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E:\CODH_Reformated\Again_reformatted\Files_for_submision\Revised_files\"/>
    </mc:Choice>
  </mc:AlternateContent>
  <xr:revisionPtr revIDLastSave="0" documentId="8_{56D3AC6E-B448-497D-8BB8-CE2CB1C60663}" xr6:coauthVersionLast="47" xr6:coauthVersionMax="47" xr10:uidLastSave="{00000000-0000-0000-0000-000000000000}"/>
  <bookViews>
    <workbookView xWindow="-120" yWindow="-120" windowWidth="29040" windowHeight="15720" xr2:uid="{4544274B-AC92-4629-9269-8D74E6E7F6D9}"/>
  </bookViews>
  <sheets>
    <sheet name="PRJNA247822-Saanich_inlet" sheetId="1" r:id="rId1"/>
    <sheet name="PRJNA707313-SC_Cold_Seep_sedi" sheetId="2" r:id="rId2"/>
    <sheet name="PRJNA1054206_SFC" sheetId="3" r:id="rId3"/>
    <sheet name="PRJNA1115057_Cold_Seep_watercol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M7" i="6" l="1"/>
  <c r="N7" i="6" s="1"/>
  <c r="M8" i="6"/>
  <c r="N8" i="6" s="1"/>
  <c r="M9" i="6"/>
  <c r="N9" i="6" s="1"/>
  <c r="M10" i="6"/>
  <c r="N10" i="6" s="1"/>
  <c r="M11" i="6"/>
  <c r="N11" i="6" s="1"/>
  <c r="M12" i="6"/>
  <c r="N12" i="6" s="1"/>
  <c r="M13" i="6"/>
  <c r="N13" i="6" s="1"/>
  <c r="M14" i="6"/>
  <c r="N14" i="6" s="1"/>
  <c r="M15" i="6"/>
  <c r="N15" i="6" s="1"/>
  <c r="M6" i="6"/>
  <c r="N6" i="6" s="1"/>
  <c r="W33" i="3" l="1"/>
  <c r="W32" i="3"/>
  <c r="W31" i="3"/>
  <c r="W30" i="3"/>
  <c r="W29" i="3"/>
  <c r="W28" i="3"/>
  <c r="W27" i="3"/>
  <c r="W26" i="3"/>
  <c r="W25" i="3"/>
  <c r="W24" i="3"/>
  <c r="W23" i="3"/>
  <c r="W22" i="3"/>
  <c r="W21" i="3"/>
  <c r="W20" i="3"/>
  <c r="W19" i="3"/>
  <c r="W18" i="3"/>
  <c r="W17" i="3"/>
  <c r="W16" i="3"/>
  <c r="W15" i="3"/>
  <c r="W14" i="3"/>
  <c r="W13" i="3"/>
  <c r="W12" i="3"/>
  <c r="W11" i="3"/>
  <c r="W10" i="3"/>
  <c r="W9" i="3"/>
  <c r="W8" i="3"/>
  <c r="W7" i="3"/>
  <c r="W6" i="3"/>
  <c r="W5" i="3"/>
  <c r="L14" i="2" l="1"/>
  <c r="L18" i="2"/>
  <c r="L19" i="2"/>
  <c r="L21" i="2"/>
  <c r="L22" i="2"/>
  <c r="L23" i="2"/>
  <c r="K6" i="2"/>
  <c r="L6" i="2" s="1"/>
  <c r="K7" i="2"/>
  <c r="L7" i="2" s="1"/>
  <c r="K8" i="2"/>
  <c r="L8" i="2" s="1"/>
  <c r="K9" i="2"/>
  <c r="L9" i="2" s="1"/>
  <c r="K10" i="2"/>
  <c r="L10" i="2" s="1"/>
  <c r="K11" i="2"/>
  <c r="L11" i="2" s="1"/>
  <c r="K12" i="2"/>
  <c r="L12" i="2" s="1"/>
  <c r="K13" i="2"/>
  <c r="L13" i="2" s="1"/>
  <c r="K14" i="2"/>
  <c r="K15" i="2"/>
  <c r="L15" i="2" s="1"/>
  <c r="K16" i="2"/>
  <c r="L16" i="2" s="1"/>
  <c r="K17" i="2"/>
  <c r="L17" i="2" s="1"/>
  <c r="K18" i="2"/>
  <c r="K19" i="2"/>
  <c r="K20" i="2"/>
  <c r="L20" i="2" s="1"/>
  <c r="K21" i="2"/>
  <c r="K22" i="2"/>
  <c r="K23" i="2"/>
  <c r="K5" i="2"/>
  <c r="L5" i="2" s="1"/>
</calcChain>
</file>

<file path=xl/sharedStrings.xml><?xml version="1.0" encoding="utf-8"?>
<sst xmlns="http://schemas.openxmlformats.org/spreadsheetml/2006/main" count="2350" uniqueCount="393">
  <si>
    <t>Sample</t>
  </si>
  <si>
    <t>SRR3719653</t>
  </si>
  <si>
    <t>SRR3719478</t>
  </si>
  <si>
    <t>SRR3719506</t>
  </si>
  <si>
    <t>SRR3719533</t>
  </si>
  <si>
    <t>SRR3719654</t>
  </si>
  <si>
    <t>SRR3719655</t>
  </si>
  <si>
    <t>SRR3719657</t>
  </si>
  <si>
    <t>SRR3719510</t>
  </si>
  <si>
    <t>SRR3719535</t>
  </si>
  <si>
    <t>SRR3719504</t>
  </si>
  <si>
    <t>SRR3719511</t>
  </si>
  <si>
    <t>SRR3719541</t>
  </si>
  <si>
    <t>SRR3719505</t>
  </si>
  <si>
    <t>SRR3719534</t>
  </si>
  <si>
    <t>SRR3719539</t>
  </si>
  <si>
    <t>SRR3719544</t>
  </si>
  <si>
    <t>SRR3719545</t>
  </si>
  <si>
    <t>SRR3719563</t>
  </si>
  <si>
    <t>SRR3719562</t>
  </si>
  <si>
    <t>SRR3719564</t>
  </si>
  <si>
    <t>SRR3719565</t>
  </si>
  <si>
    <t>SRR3719566</t>
  </si>
  <si>
    <t>SRR3719567</t>
  </si>
  <si>
    <t>SRR3719568</t>
  </si>
  <si>
    <t>SRR3719569</t>
  </si>
  <si>
    <t>SRR3719571</t>
  </si>
  <si>
    <t>SRR3719572</t>
  </si>
  <si>
    <t>SRR3719573</t>
  </si>
  <si>
    <t>SRR3719625</t>
  </si>
  <si>
    <t>SRR3719629</t>
  </si>
  <si>
    <t>SRR3719644</t>
  </si>
  <si>
    <t>SRR3719645</t>
  </si>
  <si>
    <t>SRR3719646</t>
  </si>
  <si>
    <t>SRR3719647</t>
  </si>
  <si>
    <t>SRR3719656</t>
  </si>
  <si>
    <t>SRR3719691</t>
  </si>
  <si>
    <t>SRR3719692</t>
  </si>
  <si>
    <t>SRR3719693</t>
  </si>
  <si>
    <t>SRR3719696</t>
  </si>
  <si>
    <t>SRR3719695</t>
  </si>
  <si>
    <t>SRR3719708</t>
  </si>
  <si>
    <t>SRR3719574</t>
  </si>
  <si>
    <t>Gene</t>
  </si>
  <si>
    <t>acsB</t>
  </si>
  <si>
    <t>CdhA</t>
  </si>
  <si>
    <t>CooS</t>
  </si>
  <si>
    <t>CoxA</t>
  </si>
  <si>
    <t>CoxL</t>
  </si>
  <si>
    <t>RbcL</t>
  </si>
  <si>
    <t>RPKM</t>
  </si>
  <si>
    <t>Normalized_RPKM</t>
  </si>
  <si>
    <t>BioSampleID</t>
  </si>
  <si>
    <t>SAMN05224532</t>
  </si>
  <si>
    <t>SAMN05224479</t>
  </si>
  <si>
    <t>SAMN05224482</t>
  </si>
  <si>
    <t>SAMN05224429</t>
  </si>
  <si>
    <t>SAMN05224523</t>
  </si>
  <si>
    <t>SAMN05224533</t>
  </si>
  <si>
    <t>SAMN05224535</t>
  </si>
  <si>
    <t>SAMN05224483</t>
  </si>
  <si>
    <t>SAMN05224434</t>
  </si>
  <si>
    <t>SAMN05224480</t>
  </si>
  <si>
    <t>SAMN05224486</t>
  </si>
  <si>
    <t>SAMN05224435</t>
  </si>
  <si>
    <t>SAMN05224481</t>
  </si>
  <si>
    <t>SAMN05224487</t>
  </si>
  <si>
    <t>SAMN05224440</t>
  </si>
  <si>
    <t>SAMN05224441</t>
  </si>
  <si>
    <t>SAMN05224512</t>
  </si>
  <si>
    <t>SAMN05224513</t>
  </si>
  <si>
    <t>SAMN05224518</t>
  </si>
  <si>
    <t>SAMN05224519</t>
  </si>
  <si>
    <t>SAMN05224534</t>
  </si>
  <si>
    <t>SAMN05224524</t>
  </si>
  <si>
    <t>SAMN05224525</t>
  </si>
  <si>
    <t>SAMN05224530</t>
  </si>
  <si>
    <t>SAMN05224531</t>
  </si>
  <si>
    <t>SAMN05224508</t>
  </si>
  <si>
    <t>SAMN05224529</t>
  </si>
  <si>
    <t>SAMN05224509</t>
  </si>
  <si>
    <t>SAMN05224515</t>
  </si>
  <si>
    <t>SAMN05224528</t>
  </si>
  <si>
    <t>SAMN05224520</t>
  </si>
  <si>
    <t>SAMN05224521</t>
  </si>
  <si>
    <t>SAMN05224526</t>
  </si>
  <si>
    <t>SAMN05224527</t>
  </si>
  <si>
    <t>SAMN05224536</t>
  </si>
  <si>
    <t>SAMN05224522</t>
  </si>
  <si>
    <t>SAMN05224493</t>
  </si>
  <si>
    <t>SAMN05224494</t>
  </si>
  <si>
    <t>SAMN05224495</t>
  </si>
  <si>
    <t>SAMN05224496</t>
  </si>
  <si>
    <t>SAMN05224497</t>
  </si>
  <si>
    <t>SAMN05224514</t>
  </si>
  <si>
    <t>Cruise</t>
  </si>
  <si>
    <t>Depth</t>
  </si>
  <si>
    <t>PRJNA247822: Saanich Inlet Dataset</t>
  </si>
  <si>
    <t>O2</t>
  </si>
  <si>
    <t>Mean_CTD_O2</t>
  </si>
  <si>
    <t>Std_Dev(O2)</t>
  </si>
  <si>
    <t>CooS_Mean_RPKM</t>
  </si>
  <si>
    <t>CoxL_Mean_RPKM</t>
  </si>
  <si>
    <t>Source_data_Fig_3A</t>
  </si>
  <si>
    <t>PRJNA707313: Metagenome of environmental sample from a cold seep</t>
  </si>
  <si>
    <t>SRR13892585</t>
  </si>
  <si>
    <t>SRR13892586</t>
  </si>
  <si>
    <t>SRR13892587</t>
  </si>
  <si>
    <t>SRR13892588</t>
  </si>
  <si>
    <t>SRR13892589</t>
  </si>
  <si>
    <t>SRR13892590</t>
  </si>
  <si>
    <t>SRR13892591</t>
  </si>
  <si>
    <t>SRR13892592</t>
  </si>
  <si>
    <t>SRR13892593</t>
  </si>
  <si>
    <t>SRR13892594</t>
  </si>
  <si>
    <t>SRR13892595</t>
  </si>
  <si>
    <t>SRR13892596</t>
  </si>
  <si>
    <t>SRR13892597</t>
  </si>
  <si>
    <t>SRR13892598</t>
  </si>
  <si>
    <t>SRR13892599</t>
  </si>
  <si>
    <t>SRR13892600</t>
  </si>
  <si>
    <t>SRR13892601</t>
  </si>
  <si>
    <t>SRR13892602</t>
  </si>
  <si>
    <t>SRR13892603</t>
  </si>
  <si>
    <t>SRR13892604</t>
  </si>
  <si>
    <t>SRR13892605</t>
  </si>
  <si>
    <t>SRR13892606</t>
  </si>
  <si>
    <t>SRR13892607</t>
  </si>
  <si>
    <t>Run</t>
  </si>
  <si>
    <t>BioSample</t>
  </si>
  <si>
    <t>SAMN18200494</t>
  </si>
  <si>
    <t>SAMN18200493</t>
  </si>
  <si>
    <t>SAMN18200492</t>
  </si>
  <si>
    <t>SAMN18200491</t>
  </si>
  <si>
    <t>SAMN18200490</t>
  </si>
  <si>
    <t>SAMN18200489</t>
  </si>
  <si>
    <t>SAMN18200488</t>
  </si>
  <si>
    <t>SAMN18200507</t>
  </si>
  <si>
    <t>SAMN18200506</t>
  </si>
  <si>
    <t>SAMN18200505</t>
  </si>
  <si>
    <t>SAMN18200487</t>
  </si>
  <si>
    <t>SAMN18200504</t>
  </si>
  <si>
    <t>SAMN18200503</t>
  </si>
  <si>
    <t>SAMN18200502</t>
  </si>
  <si>
    <t>SAMN18200501</t>
  </si>
  <si>
    <t>SAMN18200500</t>
  </si>
  <si>
    <t>SAMN18200499</t>
  </si>
  <si>
    <t>SAMN18200498</t>
  </si>
  <si>
    <t>SAMN18200497</t>
  </si>
  <si>
    <t>SAMN18200496</t>
  </si>
  <si>
    <t>SAMN18200495</t>
  </si>
  <si>
    <t>SAMN18200486</t>
  </si>
  <si>
    <t>SAMN18200485</t>
  </si>
  <si>
    <t>isolation_source</t>
  </si>
  <si>
    <t>sediment (10-12 cmbsf)</t>
  </si>
  <si>
    <t>sediment (8-10 cmbsf)</t>
  </si>
  <si>
    <t>sediment (6-8 cmbsf)</t>
  </si>
  <si>
    <t>sediment (4-6 cmbsf)</t>
  </si>
  <si>
    <t>sediment (2-4 cmbsf)</t>
  </si>
  <si>
    <t>sediment (0-2 cmbsf)</t>
  </si>
  <si>
    <t>fluid under the invertebrate communities</t>
  </si>
  <si>
    <t>sediment (265-300 cmbsf)</t>
  </si>
  <si>
    <t>sediment (230-265 cmbsf)</t>
  </si>
  <si>
    <t>sediment (195-230 cmbsf)</t>
  </si>
  <si>
    <t>cold seep fluids at gas plume</t>
  </si>
  <si>
    <t>sediment (160-195 cmbsf)</t>
  </si>
  <si>
    <t>sediment (125-160 cmbsf)</t>
  </si>
  <si>
    <t>sediment (90-125 cmbsf)</t>
  </si>
  <si>
    <t>sediment (55-90 cmbsf)</t>
  </si>
  <si>
    <t>sediment (20-55 cmbsf)</t>
  </si>
  <si>
    <t>sediment (0-20 cmbsf)</t>
  </si>
  <si>
    <t>sediment (16-20 cmbsf)</t>
  </si>
  <si>
    <t>sediment (16-18 cmbsf)</t>
  </si>
  <si>
    <t>sediment (14-16 cmbsf)</t>
  </si>
  <si>
    <t>sediment (12-14 cmbsf)</t>
  </si>
  <si>
    <t>water closely above the invertebrate communities_2</t>
  </si>
  <si>
    <t>water closely above the invertebrate communities_1</t>
  </si>
  <si>
    <t>Normalized_RPKM_CdhA</t>
  </si>
  <si>
    <t>Normalized_RPKM_CooS</t>
  </si>
  <si>
    <t>Normalized_RPKM_CoxL</t>
  </si>
  <si>
    <t>CooS+CdhA(RPKM)</t>
  </si>
  <si>
    <t>Ratio_RPKM_(CoxL/Coos+CdhA)</t>
  </si>
  <si>
    <t>Source_data_Fig_3D</t>
  </si>
  <si>
    <t>Sediment_Depth</t>
  </si>
  <si>
    <t>depth</t>
  </si>
  <si>
    <t>Depth (Water Column)</t>
  </si>
  <si>
    <t>Ratio_RPKM_(CoxL/Coos)</t>
  </si>
  <si>
    <t>Source_data_Fig_3C</t>
  </si>
  <si>
    <t>SRR27277806</t>
  </si>
  <si>
    <t>1000 m</t>
  </si>
  <si>
    <t>4.347 sat. %</t>
  </si>
  <si>
    <t>SRR27277807</t>
  </si>
  <si>
    <t>500 m</t>
  </si>
  <si>
    <t>10.49 sat. %</t>
  </si>
  <si>
    <t>SRR27277808</t>
  </si>
  <si>
    <t>150 m</t>
  </si>
  <si>
    <t>69.123 sat. %</t>
  </si>
  <si>
    <t>SRR27277809</t>
  </si>
  <si>
    <t>50 m</t>
  </si>
  <si>
    <t>96.231 sat. %</t>
  </si>
  <si>
    <t>SRR27277810</t>
  </si>
  <si>
    <t>3000 m</t>
  </si>
  <si>
    <t>31.565 sat. %</t>
  </si>
  <si>
    <t>SRR27277811</t>
  </si>
  <si>
    <t>2000 m</t>
  </si>
  <si>
    <t>19.788 sat. %</t>
  </si>
  <si>
    <t>SRR27277812</t>
  </si>
  <si>
    <t>4.904 sat. %</t>
  </si>
  <si>
    <t>SRR27277813</t>
  </si>
  <si>
    <t>8.572 sat. %</t>
  </si>
  <si>
    <t>SRR27277814</t>
  </si>
  <si>
    <t>4000 m</t>
  </si>
  <si>
    <t>38.68 sat. %</t>
  </si>
  <si>
    <t>SRR27277815</t>
  </si>
  <si>
    <t>30.858 sat. %</t>
  </si>
  <si>
    <t>SRR27277816</t>
  </si>
  <si>
    <t>21.475 sat. %</t>
  </si>
  <si>
    <t>SRR27277817</t>
  </si>
  <si>
    <t>45.254 sat. %</t>
  </si>
  <si>
    <t>SRR27277818</t>
  </si>
  <si>
    <t>96.572 sat. %</t>
  </si>
  <si>
    <t>SRR28422179</t>
  </si>
  <si>
    <t>95.869 sat. %</t>
  </si>
  <si>
    <t>SRR28422180</t>
  </si>
  <si>
    <t>31.228 sat. %</t>
  </si>
  <si>
    <t>SRR28422181</t>
  </si>
  <si>
    <t>20.012 sat. %</t>
  </si>
  <si>
    <t>SRR28422182</t>
  </si>
  <si>
    <t>4.481 sat. %</t>
  </si>
  <si>
    <t>SRR28422183</t>
  </si>
  <si>
    <t>5.029 sat. %</t>
  </si>
  <si>
    <t>SRR28422184</t>
  </si>
  <si>
    <t>45.378 sat. %</t>
  </si>
  <si>
    <t>SRR28422185</t>
  </si>
  <si>
    <t>96.415 sat. %</t>
  </si>
  <si>
    <t>SRR28422186</t>
  </si>
  <si>
    <t>7.741 sat. %</t>
  </si>
  <si>
    <t>SRR28422187</t>
  </si>
  <si>
    <t>31.285 sat. %</t>
  </si>
  <si>
    <t>SRR28422188</t>
  </si>
  <si>
    <t>20.176 sat. %</t>
  </si>
  <si>
    <t>SRR28422189</t>
  </si>
  <si>
    <t>4.658 sat. %</t>
  </si>
  <si>
    <t>SRR28422190</t>
  </si>
  <si>
    <t>8.54 sat. %</t>
  </si>
  <si>
    <t>SRR28422191</t>
  </si>
  <si>
    <t>74.321 sat. %</t>
  </si>
  <si>
    <t>SRR28422192</t>
  </si>
  <si>
    <t>44.926 sat. %</t>
  </si>
  <si>
    <t>SRR28422193</t>
  </si>
  <si>
    <t>60.952 sat. %</t>
  </si>
  <si>
    <t>SAMN40577041</t>
  </si>
  <si>
    <t>SAMN40577040</t>
  </si>
  <si>
    <t>SAMN40577039</t>
  </si>
  <si>
    <t>SAMN40577049</t>
  </si>
  <si>
    <t>SAMN40577048</t>
  </si>
  <si>
    <t>SAMN40577047</t>
  </si>
  <si>
    <t>SAMN40577046</t>
  </si>
  <si>
    <t>SAMN40577045</t>
  </si>
  <si>
    <t>SAMN40577035</t>
  </si>
  <si>
    <t>SAMN40577044</t>
  </si>
  <si>
    <t>SAMN40577043</t>
  </si>
  <si>
    <t>SAMN40577042</t>
  </si>
  <si>
    <t>SAMN40577038</t>
  </si>
  <si>
    <t>SAMN40577037</t>
  </si>
  <si>
    <t>SAMN40577036</t>
  </si>
  <si>
    <t>SAMN38912622</t>
  </si>
  <si>
    <t>SAMN38912621</t>
  </si>
  <si>
    <t>SAMN38912620</t>
  </si>
  <si>
    <t>SAMN38912619</t>
  </si>
  <si>
    <t>SAMN38912618</t>
  </si>
  <si>
    <t>SAMN38912617</t>
  </si>
  <si>
    <t>SAMN38912616</t>
  </si>
  <si>
    <t>SAMN38912615</t>
  </si>
  <si>
    <t>SAMN38912625</t>
  </si>
  <si>
    <t>SAMN38912624</t>
  </si>
  <si>
    <t>SAMN38912623</t>
  </si>
  <si>
    <t>SAMN38912614</t>
  </si>
  <si>
    <t>SAMN38912613</t>
  </si>
  <si>
    <t>PRJNA1054206: Metagenomic dataset from the water column (50 to 4000 meters water depth) were sampled along a 300 km transect off the coast of Northern California, USA</t>
  </si>
  <si>
    <t>Depth (m)</t>
  </si>
  <si>
    <t>O2 (micromolar)</t>
  </si>
  <si>
    <t>OC2_50m</t>
  </si>
  <si>
    <t>OC3_50m</t>
  </si>
  <si>
    <t>OC4_50m</t>
  </si>
  <si>
    <t>OC5_50m</t>
  </si>
  <si>
    <t>OC6_50m</t>
  </si>
  <si>
    <t>OC2_150m</t>
  </si>
  <si>
    <t>OC3_150m</t>
  </si>
  <si>
    <t>OC4_150m</t>
  </si>
  <si>
    <t>OC5_150m</t>
  </si>
  <si>
    <t>OC6_150m</t>
  </si>
  <si>
    <t>OC2_500m</t>
  </si>
  <si>
    <t>OC3_500m</t>
  </si>
  <si>
    <t>OC4_500m</t>
  </si>
  <si>
    <t>OC5_500m</t>
  </si>
  <si>
    <t>OC6_500m</t>
  </si>
  <si>
    <t>OC3_1000m</t>
  </si>
  <si>
    <t>OC4_1000m</t>
  </si>
  <si>
    <t>OC5_1000m</t>
  </si>
  <si>
    <t>OC6_1000m</t>
  </si>
  <si>
    <t>OC3_2000m</t>
  </si>
  <si>
    <t>OC4_2000m</t>
  </si>
  <si>
    <t>OC5_2000m</t>
  </si>
  <si>
    <t>OC6_2000m</t>
  </si>
  <si>
    <t>OC3_3000m</t>
  </si>
  <si>
    <t>OC4_3000m</t>
  </si>
  <si>
    <t>OC5_3000m</t>
  </si>
  <si>
    <t>OC6_3000m</t>
  </si>
  <si>
    <t>OC6_4000m</t>
  </si>
  <si>
    <t>Ratio (CoxL/(coos+cdhA))</t>
  </si>
  <si>
    <t>CooS+CdhA</t>
  </si>
  <si>
    <t>site</t>
  </si>
  <si>
    <t>latitude</t>
  </si>
  <si>
    <t>longitude</t>
  </si>
  <si>
    <t>Temperature (ºC)</t>
  </si>
  <si>
    <t>Salinity</t>
  </si>
  <si>
    <t>Fluorescence</t>
  </si>
  <si>
    <t>Dissolved_oxygen (saturation %)</t>
  </si>
  <si>
    <t>Dissolved_O2 (uM)</t>
  </si>
  <si>
    <t>OC1</t>
  </si>
  <si>
    <t>OC2</t>
  </si>
  <si>
    <t>OC3</t>
  </si>
  <si>
    <t>OC4</t>
  </si>
  <si>
    <t>OC5</t>
  </si>
  <si>
    <t>OC6</t>
  </si>
  <si>
    <t>O2_concentration_calculation</t>
  </si>
  <si>
    <t>Source_Data_Fig_3E</t>
  </si>
  <si>
    <t>SRR29288225</t>
  </si>
  <si>
    <t>SRR29288226</t>
  </si>
  <si>
    <t>SRR29288227</t>
  </si>
  <si>
    <t>SRR29288228</t>
  </si>
  <si>
    <t>SRR29288229</t>
  </si>
  <si>
    <t>SRR29288230</t>
  </si>
  <si>
    <t>SRR29288231</t>
  </si>
  <si>
    <t>SRR29288232</t>
  </si>
  <si>
    <t>SRR29288233</t>
  </si>
  <si>
    <t>SRR29288234</t>
  </si>
  <si>
    <t>CdhA_mean_RPKM</t>
  </si>
  <si>
    <t>Ratio_RPKM_(CoxL/(Coos+CdhA))</t>
  </si>
  <si>
    <t>Bases</t>
  </si>
  <si>
    <t>SAMN41506086</t>
  </si>
  <si>
    <t>SAMN41506085</t>
  </si>
  <si>
    <t>SAMN41506084</t>
  </si>
  <si>
    <t>SAMN41506083</t>
  </si>
  <si>
    <t>SAMN41506082</t>
  </si>
  <si>
    <t>SAMN41506081</t>
  </si>
  <si>
    <t>SAMN41506080</t>
  </si>
  <si>
    <t>SAMN41506079</t>
  </si>
  <si>
    <t>SAMN41506078</t>
  </si>
  <si>
    <t>SAMN41506077</t>
  </si>
  <si>
    <t>geo_loc_name</t>
  </si>
  <si>
    <t>China: South China Sea</t>
  </si>
  <si>
    <t>lat_lon</t>
  </si>
  <si>
    <t>22.12 N 119.28 E</t>
  </si>
  <si>
    <t>Library Name</t>
  </si>
  <si>
    <t>SEEP-30</t>
  </si>
  <si>
    <t>SEEP-65</t>
  </si>
  <si>
    <t>SEEP-100</t>
  </si>
  <si>
    <t>SEEP-200</t>
  </si>
  <si>
    <t>SEEP-600</t>
  </si>
  <si>
    <t>SEEP-800</t>
  </si>
  <si>
    <t>SEEP-1000</t>
  </si>
  <si>
    <t>SEEP-1100</t>
  </si>
  <si>
    <t>SEEP-50cm</t>
  </si>
  <si>
    <t>SEEP-SUR</t>
  </si>
  <si>
    <t>Sample Name</t>
  </si>
  <si>
    <t>PRJNA1115057: Metagenomic data of seawater in cold seep</t>
  </si>
  <si>
    <t>O2 (Percent Saturation)</t>
  </si>
  <si>
    <t>Source data_Fig_3B and 3C</t>
  </si>
  <si>
    <t>(CooS+cdhA)_Mean_RPKM</t>
  </si>
  <si>
    <t>Ratio Normalized RPKM(coxL/(coos+cdhA))</t>
  </si>
  <si>
    <t>Metadata</t>
  </si>
  <si>
    <t>diss_oxygen</t>
  </si>
  <si>
    <t>36.607767 N 123.380320 W</t>
  </si>
  <si>
    <t>36.194833 N 123.961670 W</t>
  </si>
  <si>
    <t>37.036683 N 122.701330 W</t>
  </si>
  <si>
    <t>35.689050 N 124.922110 W</t>
  </si>
  <si>
    <t>36.799083 N 122.974330 W</t>
  </si>
  <si>
    <t>Seep-30</t>
  </si>
  <si>
    <t>Seep-65</t>
  </si>
  <si>
    <t>Seep-100</t>
  </si>
  <si>
    <t>Seep-200</t>
  </si>
  <si>
    <t>Seep-600</t>
  </si>
  <si>
    <t>Seep-800</t>
  </si>
  <si>
    <t>Seep-1000</t>
  </si>
  <si>
    <t>Seep-1100</t>
  </si>
  <si>
    <t>O2 (mg/L)</t>
  </si>
  <si>
    <r>
      <t>O2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)</t>
    </r>
  </si>
  <si>
    <t>Fig_3B</t>
  </si>
  <si>
    <t>Fig_3C</t>
  </si>
  <si>
    <t>Seep-50 cm (BWI-50 cm)</t>
  </si>
  <si>
    <t>Seep_sur (BWI-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9" x14ac:knownFonts="1">
    <font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Aptos Narrow"/>
      <family val="2"/>
      <scheme val="minor"/>
    </font>
    <font>
      <sz val="11"/>
      <color rgb="FF222222"/>
      <name val="Arial"/>
      <family val="2"/>
    </font>
    <font>
      <sz val="12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1"/>
      <color theme="1"/>
      <name val="Symbol"/>
      <family val="1"/>
      <charset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/>
  </cellStyleXfs>
  <cellXfs count="4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0" xfId="0" applyFont="1"/>
    <xf numFmtId="165" fontId="0" fillId="0" borderId="0" xfId="0" applyNumberFormat="1"/>
    <xf numFmtId="164" fontId="0" fillId="0" borderId="0" xfId="0" applyNumberFormat="1"/>
    <xf numFmtId="0" fontId="1" fillId="0" borderId="1" xfId="0" applyFont="1" applyBorder="1"/>
    <xf numFmtId="11" fontId="1" fillId="0" borderId="1" xfId="0" applyNumberFormat="1" applyFont="1" applyBorder="1"/>
    <xf numFmtId="0" fontId="1" fillId="0" borderId="1" xfId="0" applyFont="1" applyBorder="1" applyAlignment="1">
      <alignment vertical="center"/>
    </xf>
    <xf numFmtId="0" fontId="6" fillId="0" borderId="0" xfId="0" applyFont="1" applyAlignment="1">
      <alignment horizontal="center"/>
    </xf>
    <xf numFmtId="0" fontId="2" fillId="0" borderId="0" xfId="1" applyFont="1"/>
    <xf numFmtId="0" fontId="1" fillId="0" borderId="0" xfId="1" applyFont="1"/>
    <xf numFmtId="0" fontId="2" fillId="0" borderId="3" xfId="0" applyFont="1" applyBorder="1" applyAlignment="1">
      <alignment horizontal="center"/>
    </xf>
    <xf numFmtId="0" fontId="2" fillId="0" borderId="5" xfId="0" applyFont="1" applyBorder="1"/>
    <xf numFmtId="0" fontId="0" fillId="0" borderId="6" xfId="0" applyBorder="1"/>
    <xf numFmtId="0" fontId="1" fillId="0" borderId="5" xfId="0" applyFont="1" applyBorder="1"/>
    <xf numFmtId="11" fontId="1" fillId="0" borderId="0" xfId="0" applyNumberFormat="1" applyFont="1"/>
    <xf numFmtId="0" fontId="1" fillId="0" borderId="7" xfId="0" applyFont="1" applyBorder="1"/>
    <xf numFmtId="0" fontId="1" fillId="0" borderId="8" xfId="0" applyFont="1" applyBorder="1"/>
    <xf numFmtId="11" fontId="1" fillId="0" borderId="8" xfId="0" applyNumberFormat="1" applyFont="1" applyBorder="1"/>
    <xf numFmtId="164" fontId="0" fillId="0" borderId="8" xfId="0" applyNumberFormat="1" applyBorder="1"/>
    <xf numFmtId="0" fontId="0" fillId="0" borderId="9" xfId="0" applyBorder="1"/>
    <xf numFmtId="0" fontId="1" fillId="0" borderId="3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9" xfId="0" applyFont="1" applyBorder="1"/>
    <xf numFmtId="0" fontId="2" fillId="0" borderId="2" xfId="0" applyFont="1" applyBorder="1"/>
    <xf numFmtId="0" fontId="8" fillId="0" borderId="2" xfId="0" applyFont="1" applyBorder="1"/>
    <xf numFmtId="0" fontId="1" fillId="0" borderId="5" xfId="0" applyFont="1" applyBorder="1" applyAlignment="1">
      <alignment horizontal="center"/>
    </xf>
    <xf numFmtId="2" fontId="1" fillId="0" borderId="6" xfId="0" applyNumberFormat="1" applyFont="1" applyBorder="1"/>
    <xf numFmtId="2" fontId="1" fillId="0" borderId="9" xfId="0" applyNumberFormat="1" applyFont="1" applyBorder="1"/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</cellXfs>
  <cellStyles count="2">
    <cellStyle name="Normal" xfId="0" builtinId="0"/>
    <cellStyle name="Normal 2" xfId="1" xr:uid="{717C2858-CC7A-4DF2-997F-D3463FD25FE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67351-5D62-4B63-9175-7F98932F8E3A}">
  <dimension ref="A1:R369"/>
  <sheetViews>
    <sheetView tabSelected="1" workbookViewId="0">
      <selection activeCell="N29" sqref="N29"/>
    </sheetView>
  </sheetViews>
  <sheetFormatPr defaultRowHeight="15" x14ac:dyDescent="0.25"/>
  <cols>
    <col min="1" max="1" width="17.140625" style="1" customWidth="1"/>
    <col min="2" max="9" width="14.42578125" style="1" customWidth="1"/>
    <col min="10" max="10" width="9.140625" customWidth="1"/>
    <col min="11" max="12" width="9.140625" style="1"/>
    <col min="13" max="13" width="20.7109375" style="1" customWidth="1"/>
    <col min="14" max="14" width="23.85546875" style="1" customWidth="1"/>
    <col min="15" max="15" width="37.7109375" style="1" customWidth="1"/>
    <col min="16" max="16" width="10" style="1" bestFit="1" customWidth="1"/>
    <col min="17" max="16384" width="9.140625" style="1"/>
  </cols>
  <sheetData>
    <row r="1" spans="1:18" x14ac:dyDescent="0.25">
      <c r="A1" s="32" t="s">
        <v>97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</row>
    <row r="2" spans="1:18" ht="15.75" thickBot="1" x14ac:dyDescent="0.3"/>
    <row r="3" spans="1:18" x14ac:dyDescent="0.25">
      <c r="A3" s="2" t="s">
        <v>0</v>
      </c>
      <c r="B3" s="2" t="s">
        <v>43</v>
      </c>
      <c r="C3" s="2" t="s">
        <v>50</v>
      </c>
      <c r="D3" s="2" t="s">
        <v>51</v>
      </c>
      <c r="E3" s="2" t="s">
        <v>52</v>
      </c>
      <c r="F3" s="2" t="s">
        <v>95</v>
      </c>
      <c r="G3" s="2" t="s">
        <v>96</v>
      </c>
      <c r="J3" s="27" t="s">
        <v>103</v>
      </c>
      <c r="K3" s="13"/>
      <c r="L3" s="23"/>
      <c r="M3" s="23"/>
      <c r="N3" s="23"/>
      <c r="O3" s="23"/>
      <c r="P3" s="24"/>
    </row>
    <row r="4" spans="1:18" ht="14.25" x14ac:dyDescent="0.2">
      <c r="A4" s="1" t="s">
        <v>1</v>
      </c>
      <c r="B4" s="1" t="s">
        <v>44</v>
      </c>
      <c r="C4" s="1">
        <v>15.114633</v>
      </c>
      <c r="D4" s="1">
        <v>1.8065999999999999E-5</v>
      </c>
      <c r="E4" s="1" t="s">
        <v>53</v>
      </c>
      <c r="F4" s="1">
        <v>37</v>
      </c>
      <c r="G4" s="1">
        <v>10</v>
      </c>
      <c r="J4" s="29" t="s">
        <v>99</v>
      </c>
      <c r="K4" s="1" t="s">
        <v>100</v>
      </c>
      <c r="L4" s="1" t="s">
        <v>96</v>
      </c>
      <c r="M4" s="1" t="s">
        <v>370</v>
      </c>
      <c r="N4" s="1" t="s">
        <v>102</v>
      </c>
      <c r="O4" s="1" t="s">
        <v>371</v>
      </c>
      <c r="P4" s="25"/>
    </row>
    <row r="5" spans="1:18" ht="14.25" x14ac:dyDescent="0.2">
      <c r="A5" s="1" t="s">
        <v>2</v>
      </c>
      <c r="B5" s="1" t="s">
        <v>44</v>
      </c>
      <c r="C5" s="1">
        <v>1620.658181</v>
      </c>
      <c r="D5" s="1">
        <v>1.7688700000000001E-3</v>
      </c>
      <c r="E5" s="1" t="s">
        <v>54</v>
      </c>
      <c r="F5" s="1">
        <v>37</v>
      </c>
      <c r="G5" s="1">
        <v>100</v>
      </c>
      <c r="J5" s="29">
        <v>208.28934000000001</v>
      </c>
      <c r="K5" s="1">
        <v>59.897640000000003</v>
      </c>
      <c r="L5" s="1">
        <v>10</v>
      </c>
      <c r="M5" s="1">
        <v>2.9925789999999997E-5</v>
      </c>
      <c r="N5" s="1">
        <v>4.4979999999999999E-2</v>
      </c>
      <c r="O5" s="1">
        <v>1503.0513800000001</v>
      </c>
      <c r="P5" s="30"/>
    </row>
    <row r="6" spans="1:18" ht="14.25" x14ac:dyDescent="0.2">
      <c r="A6" s="1" t="s">
        <v>3</v>
      </c>
      <c r="B6" s="1" t="s">
        <v>44</v>
      </c>
      <c r="C6" s="1">
        <v>179.70189099999999</v>
      </c>
      <c r="D6" s="1">
        <v>2.2506300000000001E-4</v>
      </c>
      <c r="E6" s="1" t="s">
        <v>55</v>
      </c>
      <c r="F6" s="1">
        <v>37</v>
      </c>
      <c r="G6" s="1">
        <v>100</v>
      </c>
      <c r="J6" s="29">
        <v>185.13041000000001</v>
      </c>
      <c r="K6" s="1">
        <v>53.444699999999997</v>
      </c>
      <c r="L6" s="1">
        <v>20</v>
      </c>
      <c r="P6" s="30"/>
    </row>
    <row r="7" spans="1:18" ht="14.25" x14ac:dyDescent="0.2">
      <c r="A7" s="1" t="s">
        <v>4</v>
      </c>
      <c r="B7" s="1" t="s">
        <v>44</v>
      </c>
      <c r="C7" s="1">
        <v>282.07192800000001</v>
      </c>
      <c r="D7" s="1">
        <v>3.2443100000000002E-4</v>
      </c>
      <c r="E7" s="1" t="s">
        <v>56</v>
      </c>
      <c r="F7" s="1">
        <v>37</v>
      </c>
      <c r="G7" s="1">
        <v>100</v>
      </c>
      <c r="J7" s="29">
        <v>157.98177999999999</v>
      </c>
      <c r="K7" s="1">
        <v>40.348019999999998</v>
      </c>
      <c r="L7" s="1">
        <v>40</v>
      </c>
      <c r="P7" s="30"/>
    </row>
    <row r="8" spans="1:18" ht="14.25" x14ac:dyDescent="0.2">
      <c r="A8" s="1" t="s">
        <v>5</v>
      </c>
      <c r="B8" s="1" t="s">
        <v>44</v>
      </c>
      <c r="C8" s="1">
        <v>307.14717899999999</v>
      </c>
      <c r="D8" s="1">
        <v>3.8669699999999997E-4</v>
      </c>
      <c r="E8" s="1" t="s">
        <v>57</v>
      </c>
      <c r="F8" s="1">
        <v>37</v>
      </c>
      <c r="G8" s="1">
        <v>110</v>
      </c>
      <c r="J8" s="29">
        <v>137.20425</v>
      </c>
      <c r="K8" s="1">
        <v>45.773319999999998</v>
      </c>
      <c r="L8" s="1">
        <v>60</v>
      </c>
      <c r="P8" s="30"/>
    </row>
    <row r="9" spans="1:18" ht="14.25" x14ac:dyDescent="0.2">
      <c r="A9" s="1" t="s">
        <v>6</v>
      </c>
      <c r="B9" s="1" t="s">
        <v>44</v>
      </c>
      <c r="C9" s="1">
        <v>735.92908499999999</v>
      </c>
      <c r="D9" s="1">
        <v>8.7972799999999998E-4</v>
      </c>
      <c r="E9" s="1" t="s">
        <v>58</v>
      </c>
      <c r="F9" s="1">
        <v>37</v>
      </c>
      <c r="G9" s="1">
        <v>120</v>
      </c>
      <c r="J9" s="29">
        <v>104.57727</v>
      </c>
      <c r="K9" s="1">
        <v>54.576889999999999</v>
      </c>
      <c r="L9" s="1">
        <v>75</v>
      </c>
      <c r="P9" s="30"/>
    </row>
    <row r="10" spans="1:18" ht="14.25" x14ac:dyDescent="0.2">
      <c r="A10" s="1" t="s">
        <v>7</v>
      </c>
      <c r="B10" s="1" t="s">
        <v>44</v>
      </c>
      <c r="C10" s="1">
        <v>533.52039400000001</v>
      </c>
      <c r="D10" s="1">
        <v>6.5589499999999998E-4</v>
      </c>
      <c r="E10" s="1" t="s">
        <v>59</v>
      </c>
      <c r="F10" s="1">
        <v>37</v>
      </c>
      <c r="G10" s="1">
        <v>125</v>
      </c>
      <c r="J10" s="16">
        <v>81.978399999999993</v>
      </c>
      <c r="K10" s="1">
        <v>48.476140000000001</v>
      </c>
      <c r="L10" s="1">
        <v>85</v>
      </c>
      <c r="P10" s="30"/>
    </row>
    <row r="11" spans="1:18" ht="14.25" x14ac:dyDescent="0.2">
      <c r="A11" s="1" t="s">
        <v>8</v>
      </c>
      <c r="B11" s="1" t="s">
        <v>44</v>
      </c>
      <c r="C11" s="1">
        <v>707.29754700000001</v>
      </c>
      <c r="D11" s="1">
        <v>8.3704500000000002E-4</v>
      </c>
      <c r="E11" s="1" t="s">
        <v>60</v>
      </c>
      <c r="F11" s="1">
        <v>37</v>
      </c>
      <c r="G11" s="1">
        <v>130</v>
      </c>
      <c r="J11" s="16">
        <v>68.464910000000003</v>
      </c>
      <c r="K11" s="1">
        <v>41.944760000000002</v>
      </c>
      <c r="L11" s="1">
        <v>90</v>
      </c>
      <c r="P11" s="30"/>
    </row>
    <row r="12" spans="1:18" ht="14.25" x14ac:dyDescent="0.2">
      <c r="A12" s="1" t="s">
        <v>9</v>
      </c>
      <c r="B12" s="1" t="s">
        <v>44</v>
      </c>
      <c r="C12" s="1">
        <v>673.92585599999995</v>
      </c>
      <c r="D12" s="1">
        <v>8.2046199999999999E-4</v>
      </c>
      <c r="E12" s="1" t="s">
        <v>61</v>
      </c>
      <c r="F12" s="1">
        <v>37</v>
      </c>
      <c r="G12" s="1">
        <v>130</v>
      </c>
      <c r="J12" s="16">
        <v>49.762790000000003</v>
      </c>
      <c r="K12" s="1">
        <v>34.93</v>
      </c>
      <c r="L12" s="1">
        <v>97</v>
      </c>
      <c r="P12" s="30"/>
    </row>
    <row r="13" spans="1:18" ht="14.25" x14ac:dyDescent="0.2">
      <c r="A13" s="1" t="s">
        <v>10</v>
      </c>
      <c r="B13" s="1" t="s">
        <v>44</v>
      </c>
      <c r="C13" s="1">
        <v>8023.3218699999998</v>
      </c>
      <c r="D13" s="1">
        <v>8.4118600000000002E-3</v>
      </c>
      <c r="E13" s="1" t="s">
        <v>62</v>
      </c>
      <c r="F13" s="1">
        <v>37</v>
      </c>
      <c r="G13" s="1">
        <v>150</v>
      </c>
      <c r="J13" s="16">
        <v>44.287419999999997</v>
      </c>
      <c r="K13" s="1">
        <v>33.5077</v>
      </c>
      <c r="L13" s="1">
        <v>100</v>
      </c>
      <c r="M13" s="1">
        <v>7.6188831142857147E-4</v>
      </c>
      <c r="N13" s="1">
        <v>4.2479999999999997E-2</v>
      </c>
      <c r="O13" s="1">
        <v>55.7562</v>
      </c>
      <c r="P13" s="30"/>
    </row>
    <row r="14" spans="1:18" ht="14.25" x14ac:dyDescent="0.2">
      <c r="A14" s="1" t="s">
        <v>11</v>
      </c>
      <c r="B14" s="1" t="s">
        <v>44</v>
      </c>
      <c r="C14" s="1">
        <v>2414.068945</v>
      </c>
      <c r="D14" s="1">
        <v>2.57785E-3</v>
      </c>
      <c r="E14" s="1" t="s">
        <v>63</v>
      </c>
      <c r="F14" s="1">
        <v>37</v>
      </c>
      <c r="G14" s="1">
        <v>150</v>
      </c>
      <c r="J14" s="16">
        <v>26.16892</v>
      </c>
      <c r="K14" s="1">
        <v>24.95767</v>
      </c>
      <c r="L14" s="1">
        <v>110</v>
      </c>
      <c r="M14" s="1">
        <v>7.9639618000000004E-4</v>
      </c>
      <c r="N14" s="1">
        <v>3.934E-2</v>
      </c>
      <c r="O14" s="1">
        <v>49.39752</v>
      </c>
      <c r="P14" s="30"/>
    </row>
    <row r="15" spans="1:18" ht="14.25" x14ac:dyDescent="0.2">
      <c r="A15" s="1" t="s">
        <v>12</v>
      </c>
      <c r="B15" s="1" t="s">
        <v>44</v>
      </c>
      <c r="C15" s="1">
        <v>2298.6834629999998</v>
      </c>
      <c r="D15" s="1">
        <v>2.5768499999999999E-3</v>
      </c>
      <c r="E15" s="1" t="s">
        <v>64</v>
      </c>
      <c r="F15" s="1">
        <v>37</v>
      </c>
      <c r="G15" s="1">
        <v>150</v>
      </c>
      <c r="J15" s="16">
        <v>15.32715</v>
      </c>
      <c r="K15" s="1">
        <v>21.013829999999999</v>
      </c>
      <c r="L15" s="1">
        <v>120</v>
      </c>
      <c r="M15" s="1">
        <v>1.8079920780000001E-3</v>
      </c>
      <c r="N15" s="1">
        <v>3.8269999999999998E-2</v>
      </c>
      <c r="O15" s="1">
        <v>21.16713</v>
      </c>
      <c r="P15" s="30"/>
    </row>
    <row r="16" spans="1:18" ht="14.25" x14ac:dyDescent="0.2">
      <c r="A16" s="1" t="s">
        <v>13</v>
      </c>
      <c r="B16" s="1" t="s">
        <v>44</v>
      </c>
      <c r="C16" s="1">
        <v>14372.590356000001</v>
      </c>
      <c r="D16" s="1">
        <v>1.7337499999999999E-2</v>
      </c>
      <c r="E16" s="1" t="s">
        <v>65</v>
      </c>
      <c r="F16" s="1">
        <v>37</v>
      </c>
      <c r="G16" s="1">
        <v>200</v>
      </c>
      <c r="J16" s="16">
        <v>16.62</v>
      </c>
      <c r="K16" s="1">
        <v>0</v>
      </c>
      <c r="L16" s="1">
        <v>125</v>
      </c>
      <c r="M16" s="1">
        <v>9.9206300000000006E-4</v>
      </c>
      <c r="N16" s="1">
        <v>4.0820000000000002E-2</v>
      </c>
      <c r="O16" s="1">
        <v>41.14658</v>
      </c>
      <c r="P16" s="30"/>
    </row>
    <row r="17" spans="1:16" ht="14.25" x14ac:dyDescent="0.2">
      <c r="A17" s="1" t="s">
        <v>14</v>
      </c>
      <c r="B17" s="1" t="s">
        <v>44</v>
      </c>
      <c r="C17" s="1">
        <v>12128.739232</v>
      </c>
      <c r="D17" s="1">
        <v>1.3738999999999999E-2</v>
      </c>
      <c r="E17" s="1" t="s">
        <v>66</v>
      </c>
      <c r="F17" s="1">
        <v>37</v>
      </c>
      <c r="G17" s="1">
        <v>200</v>
      </c>
      <c r="J17" s="16">
        <v>10.401</v>
      </c>
      <c r="K17" s="1">
        <v>0</v>
      </c>
      <c r="L17" s="1">
        <v>130</v>
      </c>
      <c r="M17" s="1">
        <v>1.3445768599999999E-3</v>
      </c>
      <c r="N17" s="1">
        <v>4.2659999999999997E-2</v>
      </c>
      <c r="O17" s="1">
        <v>31.727450000000001</v>
      </c>
      <c r="P17" s="30"/>
    </row>
    <row r="18" spans="1:16" ht="14.25" x14ac:dyDescent="0.2">
      <c r="A18" s="1" t="s">
        <v>15</v>
      </c>
      <c r="B18" s="1" t="s">
        <v>44</v>
      </c>
      <c r="C18" s="1">
        <v>10.469861999999999</v>
      </c>
      <c r="D18" s="1">
        <v>1.08702E-5</v>
      </c>
      <c r="E18" s="1" t="s">
        <v>67</v>
      </c>
      <c r="F18" s="1">
        <v>72</v>
      </c>
      <c r="G18" s="1">
        <v>10</v>
      </c>
      <c r="J18" s="16">
        <v>8.7982200000000006</v>
      </c>
      <c r="K18" s="1">
        <v>16.54993</v>
      </c>
      <c r="L18" s="1">
        <v>135</v>
      </c>
      <c r="M18" s="1">
        <v>2.29196954E-3</v>
      </c>
      <c r="N18" s="1">
        <v>2.2960000000000001E-2</v>
      </c>
      <c r="O18" s="1">
        <v>10.01759</v>
      </c>
      <c r="P18" s="30"/>
    </row>
    <row r="19" spans="1:16" ht="14.25" x14ac:dyDescent="0.2">
      <c r="A19" s="1" t="s">
        <v>16</v>
      </c>
      <c r="B19" s="1" t="s">
        <v>44</v>
      </c>
      <c r="C19" s="1">
        <v>146.946764</v>
      </c>
      <c r="D19" s="1">
        <v>1.6175099999999999E-4</v>
      </c>
      <c r="E19" s="1" t="s">
        <v>68</v>
      </c>
      <c r="F19" s="1">
        <v>72</v>
      </c>
      <c r="G19" s="1">
        <v>100</v>
      </c>
      <c r="J19" s="16">
        <v>5.9396699999999996</v>
      </c>
      <c r="K19" s="1">
        <v>17.029309999999999</v>
      </c>
      <c r="L19" s="1">
        <v>150</v>
      </c>
      <c r="M19" s="1">
        <v>4.7770892714285714E-3</v>
      </c>
      <c r="N19" s="1">
        <v>2.0670000000000001E-2</v>
      </c>
      <c r="O19" s="1">
        <v>4.3269000000000002</v>
      </c>
      <c r="P19" s="30"/>
    </row>
    <row r="20" spans="1:16" ht="14.25" x14ac:dyDescent="0.2">
      <c r="A20" s="1" t="s">
        <v>17</v>
      </c>
      <c r="B20" s="1" t="s">
        <v>44</v>
      </c>
      <c r="C20" s="1">
        <v>791.60050899999999</v>
      </c>
      <c r="D20" s="1">
        <v>9.0231299999999996E-4</v>
      </c>
      <c r="E20" s="1" t="s">
        <v>69</v>
      </c>
      <c r="F20" s="1">
        <v>72</v>
      </c>
      <c r="G20" s="1">
        <v>120</v>
      </c>
      <c r="J20" s="16">
        <v>5.7623800000000003</v>
      </c>
      <c r="K20" s="1">
        <v>18.936340000000001</v>
      </c>
      <c r="L20" s="1">
        <v>165</v>
      </c>
      <c r="M20" s="1">
        <v>3.6009525775000002E-3</v>
      </c>
      <c r="N20" s="1">
        <v>1.601E-2</v>
      </c>
      <c r="O20" s="1">
        <v>4.4460499999999996</v>
      </c>
      <c r="P20" s="30"/>
    </row>
    <row r="21" spans="1:16" ht="14.25" x14ac:dyDescent="0.2">
      <c r="A21" s="1" t="s">
        <v>18</v>
      </c>
      <c r="B21" s="1" t="s">
        <v>44</v>
      </c>
      <c r="C21" s="1">
        <v>1215.2361940000001</v>
      </c>
      <c r="D21" s="1">
        <v>1.2555999999999999E-3</v>
      </c>
      <c r="E21" s="1" t="s">
        <v>70</v>
      </c>
      <c r="F21" s="1">
        <v>72</v>
      </c>
      <c r="G21" s="1">
        <v>135</v>
      </c>
      <c r="J21" s="16">
        <v>6.3143099999999999</v>
      </c>
      <c r="K21" s="1">
        <v>21.549029999999998</v>
      </c>
      <c r="L21" s="1">
        <v>185</v>
      </c>
      <c r="P21" s="30"/>
    </row>
    <row r="22" spans="1:16" thickBot="1" x14ac:dyDescent="0.25">
      <c r="A22" s="1" t="s">
        <v>19</v>
      </c>
      <c r="B22" s="1" t="s">
        <v>44</v>
      </c>
      <c r="C22" s="1">
        <v>1400.9561900000001</v>
      </c>
      <c r="D22" s="1">
        <v>1.40489E-3</v>
      </c>
      <c r="E22" s="1" t="s">
        <v>71</v>
      </c>
      <c r="F22" s="1">
        <v>72</v>
      </c>
      <c r="G22" s="1">
        <v>150</v>
      </c>
      <c r="J22" s="18">
        <v>5.7549599999999996</v>
      </c>
      <c r="K22" s="19">
        <v>23.09834</v>
      </c>
      <c r="L22" s="19">
        <v>200</v>
      </c>
      <c r="M22" s="19">
        <v>1.3002445436666664E-2</v>
      </c>
      <c r="N22" s="19">
        <v>1.8710000000000001E-2</v>
      </c>
      <c r="O22" s="19">
        <v>1.43896</v>
      </c>
      <c r="P22" s="31"/>
    </row>
    <row r="23" spans="1:16" ht="14.25" x14ac:dyDescent="0.2">
      <c r="A23" s="1" t="s">
        <v>20</v>
      </c>
      <c r="B23" s="1" t="s">
        <v>44</v>
      </c>
      <c r="C23" s="1">
        <v>3821.8670699999998</v>
      </c>
      <c r="D23" s="1">
        <v>3.6841899999999999E-3</v>
      </c>
      <c r="E23" s="1" t="s">
        <v>72</v>
      </c>
      <c r="F23" s="1">
        <v>72</v>
      </c>
      <c r="G23" s="1">
        <v>165</v>
      </c>
      <c r="J23" s="1"/>
    </row>
    <row r="24" spans="1:16" ht="14.25" x14ac:dyDescent="0.2">
      <c r="A24" s="1" t="s">
        <v>21</v>
      </c>
      <c r="B24" s="1" t="s">
        <v>44</v>
      </c>
      <c r="C24" s="1">
        <v>10836.829173</v>
      </c>
      <c r="D24" s="1">
        <v>1.1912300000000001E-2</v>
      </c>
      <c r="E24" s="1" t="s">
        <v>73</v>
      </c>
      <c r="F24" s="1">
        <v>72</v>
      </c>
      <c r="G24" s="1">
        <v>200</v>
      </c>
      <c r="J24" s="1"/>
    </row>
    <row r="25" spans="1:16" ht="14.25" x14ac:dyDescent="0.2">
      <c r="A25" s="1" t="s">
        <v>22</v>
      </c>
      <c r="B25" s="1" t="s">
        <v>44</v>
      </c>
      <c r="C25" s="1">
        <v>62.676913999999996</v>
      </c>
      <c r="D25" s="1">
        <v>7.6155200000000006E-5</v>
      </c>
      <c r="E25" s="1" t="s">
        <v>74</v>
      </c>
      <c r="F25" s="1">
        <v>73</v>
      </c>
      <c r="G25" s="1">
        <v>10</v>
      </c>
      <c r="J25" s="1"/>
    </row>
    <row r="26" spans="1:16" ht="14.25" x14ac:dyDescent="0.2">
      <c r="A26" s="1" t="s">
        <v>23</v>
      </c>
      <c r="B26" s="1" t="s">
        <v>44</v>
      </c>
      <c r="C26" s="1">
        <v>252.29594</v>
      </c>
      <c r="D26" s="1">
        <v>2.68836E-4</v>
      </c>
      <c r="E26" s="1" t="s">
        <v>75</v>
      </c>
      <c r="F26" s="1">
        <v>73</v>
      </c>
      <c r="G26" s="1">
        <v>100</v>
      </c>
      <c r="J26" s="1"/>
    </row>
    <row r="27" spans="1:16" ht="14.25" x14ac:dyDescent="0.2">
      <c r="A27" s="1" t="s">
        <v>24</v>
      </c>
      <c r="B27" s="1" t="s">
        <v>44</v>
      </c>
      <c r="C27" s="1">
        <v>453.15735000000001</v>
      </c>
      <c r="D27" s="1">
        <v>4.9592099999999997E-4</v>
      </c>
      <c r="E27" s="1" t="s">
        <v>76</v>
      </c>
      <c r="F27" s="1">
        <v>73</v>
      </c>
      <c r="G27" s="1">
        <v>120</v>
      </c>
      <c r="J27" s="1"/>
    </row>
    <row r="28" spans="1:16" ht="14.25" x14ac:dyDescent="0.2">
      <c r="A28" s="1" t="s">
        <v>25</v>
      </c>
      <c r="B28" s="1" t="s">
        <v>44</v>
      </c>
      <c r="C28" s="1">
        <v>645.87118199999998</v>
      </c>
      <c r="D28" s="1">
        <v>6.8385500000000003E-4</v>
      </c>
      <c r="E28" s="1" t="s">
        <v>77</v>
      </c>
      <c r="F28" s="1">
        <v>73</v>
      </c>
      <c r="G28" s="1">
        <v>135</v>
      </c>
      <c r="J28" s="1"/>
    </row>
    <row r="29" spans="1:16" ht="14.25" x14ac:dyDescent="0.2">
      <c r="A29" s="1" t="s">
        <v>26</v>
      </c>
      <c r="B29" s="1" t="s">
        <v>44</v>
      </c>
      <c r="C29" s="1">
        <v>1056.700415</v>
      </c>
      <c r="D29" s="1">
        <v>9.927200000000001E-4</v>
      </c>
      <c r="E29" s="1" t="s">
        <v>78</v>
      </c>
      <c r="F29" s="1">
        <v>73</v>
      </c>
      <c r="G29" s="1">
        <v>150</v>
      </c>
      <c r="J29" s="1"/>
    </row>
    <row r="30" spans="1:16" ht="14.25" x14ac:dyDescent="0.2">
      <c r="A30" s="1" t="s">
        <v>27</v>
      </c>
      <c r="B30" s="1" t="s">
        <v>44</v>
      </c>
      <c r="C30" s="1">
        <v>1568.0108600000001</v>
      </c>
      <c r="D30" s="1">
        <v>1.4116700000000001E-3</v>
      </c>
      <c r="E30" s="1" t="s">
        <v>79</v>
      </c>
      <c r="F30" s="1">
        <v>73</v>
      </c>
      <c r="G30" s="1">
        <v>165</v>
      </c>
      <c r="J30" s="1"/>
    </row>
    <row r="31" spans="1:16" ht="14.25" x14ac:dyDescent="0.2">
      <c r="A31" s="1" t="s">
        <v>28</v>
      </c>
      <c r="B31" s="1" t="s">
        <v>44</v>
      </c>
      <c r="C31" s="1">
        <v>1401.1755290000001</v>
      </c>
      <c r="D31" s="1">
        <v>1.2645899999999999E-3</v>
      </c>
      <c r="E31" s="1" t="s">
        <v>80</v>
      </c>
      <c r="F31" s="1">
        <v>73</v>
      </c>
      <c r="G31" s="1">
        <v>200</v>
      </c>
      <c r="J31" s="1"/>
    </row>
    <row r="32" spans="1:16" ht="14.25" x14ac:dyDescent="0.2">
      <c r="A32" s="1" t="s">
        <v>29</v>
      </c>
      <c r="B32" s="1" t="s">
        <v>44</v>
      </c>
      <c r="C32" s="1">
        <v>197.93673999999999</v>
      </c>
      <c r="D32" s="1">
        <v>2.19977E-4</v>
      </c>
      <c r="E32" s="1" t="s">
        <v>81</v>
      </c>
      <c r="F32" s="1">
        <v>74</v>
      </c>
      <c r="G32" s="1">
        <v>100</v>
      </c>
      <c r="J32" s="1"/>
    </row>
    <row r="33" spans="1:10" ht="14.25" x14ac:dyDescent="0.2">
      <c r="A33" s="1" t="s">
        <v>30</v>
      </c>
      <c r="B33" s="1" t="s">
        <v>44</v>
      </c>
      <c r="C33" s="1">
        <v>548.36035600000002</v>
      </c>
      <c r="D33" s="1">
        <v>5.7637599999999997E-4</v>
      </c>
      <c r="E33" s="1" t="s">
        <v>82</v>
      </c>
      <c r="F33" s="1">
        <v>74</v>
      </c>
      <c r="G33" s="1">
        <v>120</v>
      </c>
      <c r="J33" s="1"/>
    </row>
    <row r="34" spans="1:10" ht="14.25" x14ac:dyDescent="0.2">
      <c r="A34" s="1" t="s">
        <v>31</v>
      </c>
      <c r="B34" s="1" t="s">
        <v>44</v>
      </c>
      <c r="C34" s="1">
        <v>997.88756699999999</v>
      </c>
      <c r="D34" s="1">
        <v>9.8165100000000005E-4</v>
      </c>
      <c r="E34" s="1" t="s">
        <v>83</v>
      </c>
      <c r="F34" s="1">
        <v>74</v>
      </c>
      <c r="G34" s="1">
        <v>135</v>
      </c>
      <c r="J34" s="1"/>
    </row>
    <row r="35" spans="1:10" ht="14.25" x14ac:dyDescent="0.2">
      <c r="A35" s="1" t="s">
        <v>32</v>
      </c>
      <c r="B35" s="1" t="s">
        <v>44</v>
      </c>
      <c r="C35" s="1">
        <v>2491.8057560000002</v>
      </c>
      <c r="D35" s="1">
        <v>2.52002E-3</v>
      </c>
      <c r="E35" s="1" t="s">
        <v>84</v>
      </c>
      <c r="F35" s="1">
        <v>74</v>
      </c>
      <c r="G35" s="1">
        <v>150</v>
      </c>
      <c r="J35" s="1"/>
    </row>
    <row r="36" spans="1:10" ht="14.25" x14ac:dyDescent="0.2">
      <c r="A36" s="1" t="s">
        <v>33</v>
      </c>
      <c r="B36" s="1" t="s">
        <v>44</v>
      </c>
      <c r="C36" s="1">
        <v>2715.3588370000002</v>
      </c>
      <c r="D36" s="1">
        <v>2.44174E-3</v>
      </c>
      <c r="E36" s="1" t="s">
        <v>85</v>
      </c>
      <c r="F36" s="1">
        <v>74</v>
      </c>
      <c r="G36" s="1">
        <v>165</v>
      </c>
      <c r="J36" s="1"/>
    </row>
    <row r="37" spans="1:10" ht="14.25" x14ac:dyDescent="0.2">
      <c r="A37" s="1" t="s">
        <v>34</v>
      </c>
      <c r="B37" s="1" t="s">
        <v>44</v>
      </c>
      <c r="C37" s="1">
        <v>3045.8097290000001</v>
      </c>
      <c r="D37" s="1">
        <v>2.9478E-3</v>
      </c>
      <c r="E37" s="1" t="s">
        <v>86</v>
      </c>
      <c r="F37" s="1">
        <v>74</v>
      </c>
      <c r="G37" s="1">
        <v>200</v>
      </c>
      <c r="J37" s="1"/>
    </row>
    <row r="38" spans="1:10" ht="14.25" x14ac:dyDescent="0.2">
      <c r="A38" s="1" t="s">
        <v>35</v>
      </c>
      <c r="B38" s="1" t="s">
        <v>44</v>
      </c>
      <c r="C38" s="1">
        <v>11.049507</v>
      </c>
      <c r="D38" s="1">
        <v>9.6848200000000006E-6</v>
      </c>
      <c r="E38" s="1" t="s">
        <v>87</v>
      </c>
      <c r="F38" s="1">
        <v>75</v>
      </c>
      <c r="G38" s="1">
        <v>10</v>
      </c>
      <c r="J38" s="1"/>
    </row>
    <row r="39" spans="1:10" ht="14.25" x14ac:dyDescent="0.2">
      <c r="A39" s="1" t="s">
        <v>36</v>
      </c>
      <c r="B39" s="1" t="s">
        <v>44</v>
      </c>
      <c r="C39" s="1">
        <v>576.99594100000002</v>
      </c>
      <c r="D39" s="1">
        <v>5.2070700000000003E-4</v>
      </c>
      <c r="E39" s="1" t="s">
        <v>88</v>
      </c>
      <c r="F39" s="1">
        <v>75</v>
      </c>
      <c r="G39" s="1">
        <v>100</v>
      </c>
      <c r="J39" s="1"/>
    </row>
    <row r="40" spans="1:10" ht="14.25" x14ac:dyDescent="0.2">
      <c r="A40" s="1" t="s">
        <v>37</v>
      </c>
      <c r="B40" s="1" t="s">
        <v>44</v>
      </c>
      <c r="C40" s="1">
        <v>3510.1188350000002</v>
      </c>
      <c r="D40" s="1">
        <v>2.7367899999999998E-3</v>
      </c>
      <c r="E40" s="1" t="s">
        <v>89</v>
      </c>
      <c r="F40" s="1">
        <v>75</v>
      </c>
      <c r="G40" s="1">
        <v>120</v>
      </c>
      <c r="J40" s="1"/>
    </row>
    <row r="41" spans="1:10" ht="14.25" x14ac:dyDescent="0.2">
      <c r="A41" s="1" t="s">
        <v>38</v>
      </c>
      <c r="B41" s="1" t="s">
        <v>44</v>
      </c>
      <c r="C41" s="1">
        <v>3223.701</v>
      </c>
      <c r="D41" s="1">
        <v>2.4168800000000002E-3</v>
      </c>
      <c r="E41" s="1" t="s">
        <v>90</v>
      </c>
      <c r="F41" s="1">
        <v>75</v>
      </c>
      <c r="G41" s="1">
        <v>135</v>
      </c>
      <c r="J41" s="1"/>
    </row>
    <row r="42" spans="1:10" ht="14.25" x14ac:dyDescent="0.2">
      <c r="A42" s="1" t="s">
        <v>39</v>
      </c>
      <c r="B42" s="1" t="s">
        <v>44</v>
      </c>
      <c r="C42" s="1">
        <v>1519.229092</v>
      </c>
      <c r="D42" s="1">
        <v>1.29718E-3</v>
      </c>
      <c r="E42" s="1" t="s">
        <v>91</v>
      </c>
      <c r="F42" s="1">
        <v>75</v>
      </c>
      <c r="G42" s="1">
        <v>150</v>
      </c>
      <c r="J42" s="1"/>
    </row>
    <row r="43" spans="1:10" ht="14.25" x14ac:dyDescent="0.2">
      <c r="A43" s="1" t="s">
        <v>40</v>
      </c>
      <c r="B43" s="1" t="s">
        <v>44</v>
      </c>
      <c r="C43" s="1">
        <v>1139.982399</v>
      </c>
      <c r="D43" s="1">
        <v>9.4068799999999996E-4</v>
      </c>
      <c r="E43" s="1" t="s">
        <v>92</v>
      </c>
      <c r="F43" s="1">
        <v>75</v>
      </c>
      <c r="G43" s="1">
        <v>165</v>
      </c>
      <c r="J43" s="1"/>
    </row>
    <row r="44" spans="1:10" ht="14.25" x14ac:dyDescent="0.2">
      <c r="A44" s="1" t="s">
        <v>41</v>
      </c>
      <c r="B44" s="1" t="s">
        <v>44</v>
      </c>
      <c r="C44" s="1">
        <v>1273.367227</v>
      </c>
      <c r="D44" s="1">
        <v>1.07858E-3</v>
      </c>
      <c r="E44" s="1" t="s">
        <v>93</v>
      </c>
      <c r="F44" s="1">
        <v>75</v>
      </c>
      <c r="G44" s="1">
        <v>200</v>
      </c>
      <c r="J44" s="1"/>
    </row>
    <row r="45" spans="1:10" ht="14.25" x14ac:dyDescent="0.2">
      <c r="A45" s="1" t="s">
        <v>2</v>
      </c>
      <c r="B45" s="1" t="s">
        <v>45</v>
      </c>
      <c r="C45" s="1">
        <v>8.6041609999999995</v>
      </c>
      <c r="D45" s="1">
        <v>9.3910500000000005E-6</v>
      </c>
      <c r="E45" s="1" t="s">
        <v>54</v>
      </c>
      <c r="F45" s="1">
        <v>37</v>
      </c>
      <c r="G45" s="1">
        <v>100</v>
      </c>
      <c r="J45" s="1"/>
    </row>
    <row r="46" spans="1:10" ht="14.25" x14ac:dyDescent="0.2">
      <c r="A46" s="1" t="s">
        <v>4</v>
      </c>
      <c r="B46" s="1" t="s">
        <v>45</v>
      </c>
      <c r="C46" s="1">
        <v>11.103674</v>
      </c>
      <c r="D46" s="1">
        <v>1.27711E-5</v>
      </c>
      <c r="E46" s="1" t="s">
        <v>56</v>
      </c>
      <c r="F46" s="1">
        <v>37</v>
      </c>
      <c r="G46" s="1">
        <v>100</v>
      </c>
      <c r="J46" s="1"/>
    </row>
    <row r="47" spans="1:10" ht="14.25" x14ac:dyDescent="0.2">
      <c r="A47" s="1" t="s">
        <v>5</v>
      </c>
      <c r="B47" s="1" t="s">
        <v>45</v>
      </c>
      <c r="C47" s="1">
        <v>2.723741</v>
      </c>
      <c r="D47" s="1">
        <v>3.42918E-6</v>
      </c>
      <c r="E47" s="1" t="s">
        <v>57</v>
      </c>
      <c r="F47" s="1">
        <v>37</v>
      </c>
      <c r="G47" s="1">
        <v>110</v>
      </c>
      <c r="J47" s="1"/>
    </row>
    <row r="48" spans="1:10" ht="14.25" x14ac:dyDescent="0.2">
      <c r="A48" s="1" t="s">
        <v>6</v>
      </c>
      <c r="B48" s="1" t="s">
        <v>45</v>
      </c>
      <c r="C48" s="1">
        <v>2.9255040000000001</v>
      </c>
      <c r="D48" s="1">
        <v>3.4971400000000002E-6</v>
      </c>
      <c r="E48" s="1" t="s">
        <v>58</v>
      </c>
      <c r="F48" s="1">
        <v>37</v>
      </c>
      <c r="G48" s="1">
        <v>120</v>
      </c>
      <c r="J48" s="1"/>
    </row>
    <row r="49" spans="1:10" ht="14.25" x14ac:dyDescent="0.2">
      <c r="A49" s="1" t="s">
        <v>8</v>
      </c>
      <c r="B49" s="1" t="s">
        <v>45</v>
      </c>
      <c r="C49" s="1">
        <v>7.5101610000000001</v>
      </c>
      <c r="D49" s="1">
        <v>8.8878399999999993E-6</v>
      </c>
      <c r="E49" s="1" t="s">
        <v>60</v>
      </c>
      <c r="F49" s="1">
        <v>37</v>
      </c>
      <c r="G49" s="1">
        <v>130</v>
      </c>
      <c r="J49" s="1"/>
    </row>
    <row r="50" spans="1:10" ht="14.25" x14ac:dyDescent="0.2">
      <c r="A50" s="1" t="s">
        <v>9</v>
      </c>
      <c r="B50" s="1" t="s">
        <v>45</v>
      </c>
      <c r="C50" s="1">
        <v>3.577909</v>
      </c>
      <c r="D50" s="1">
        <v>4.3558800000000004E-6</v>
      </c>
      <c r="E50" s="1" t="s">
        <v>61</v>
      </c>
      <c r="F50" s="1">
        <v>37</v>
      </c>
      <c r="G50" s="1">
        <v>130</v>
      </c>
      <c r="J50" s="1"/>
    </row>
    <row r="51" spans="1:10" ht="14.25" x14ac:dyDescent="0.2">
      <c r="A51" s="1" t="s">
        <v>10</v>
      </c>
      <c r="B51" s="1" t="s">
        <v>45</v>
      </c>
      <c r="C51" s="1">
        <v>678.71303599999999</v>
      </c>
      <c r="D51" s="1">
        <v>7.1157999999999996E-4</v>
      </c>
      <c r="E51" s="1" t="s">
        <v>62</v>
      </c>
      <c r="F51" s="1">
        <v>37</v>
      </c>
      <c r="G51" s="1">
        <v>150</v>
      </c>
      <c r="J51" s="1"/>
    </row>
    <row r="52" spans="1:10" ht="14.25" x14ac:dyDescent="0.2">
      <c r="A52" s="1" t="s">
        <v>11</v>
      </c>
      <c r="B52" s="1" t="s">
        <v>45</v>
      </c>
      <c r="C52" s="1">
        <v>44.990670999999999</v>
      </c>
      <c r="D52" s="1">
        <v>4.8043000000000001E-5</v>
      </c>
      <c r="E52" s="1" t="s">
        <v>63</v>
      </c>
      <c r="F52" s="1">
        <v>37</v>
      </c>
      <c r="G52" s="1">
        <v>150</v>
      </c>
      <c r="J52" s="1"/>
    </row>
    <row r="53" spans="1:10" ht="14.25" x14ac:dyDescent="0.2">
      <c r="A53" s="1" t="s">
        <v>12</v>
      </c>
      <c r="B53" s="1" t="s">
        <v>45</v>
      </c>
      <c r="C53" s="1">
        <v>28.413302000000002</v>
      </c>
      <c r="D53" s="1">
        <v>3.1851699999999999E-5</v>
      </c>
      <c r="E53" s="1" t="s">
        <v>64</v>
      </c>
      <c r="F53" s="1">
        <v>37</v>
      </c>
      <c r="G53" s="1">
        <v>150</v>
      </c>
      <c r="J53" s="1"/>
    </row>
    <row r="54" spans="1:10" ht="14.25" x14ac:dyDescent="0.2">
      <c r="A54" s="1" t="s">
        <v>13</v>
      </c>
      <c r="B54" s="1" t="s">
        <v>45</v>
      </c>
      <c r="C54" s="1">
        <v>1494.1568319999999</v>
      </c>
      <c r="D54" s="1">
        <v>1.8023900000000001E-3</v>
      </c>
      <c r="E54" s="1" t="s">
        <v>65</v>
      </c>
      <c r="F54" s="1">
        <v>37</v>
      </c>
      <c r="G54" s="1">
        <v>200</v>
      </c>
      <c r="J54" s="1"/>
    </row>
    <row r="55" spans="1:10" ht="14.25" x14ac:dyDescent="0.2">
      <c r="A55" s="1" t="s">
        <v>14</v>
      </c>
      <c r="B55" s="1" t="s">
        <v>45</v>
      </c>
      <c r="C55" s="1">
        <v>921.34797500000002</v>
      </c>
      <c r="D55" s="1">
        <v>1.04367E-3</v>
      </c>
      <c r="E55" s="1" t="s">
        <v>66</v>
      </c>
      <c r="F55" s="1">
        <v>37</v>
      </c>
      <c r="G55" s="1">
        <v>200</v>
      </c>
      <c r="J55" s="1"/>
    </row>
    <row r="56" spans="1:10" ht="14.25" x14ac:dyDescent="0.2">
      <c r="A56" s="1" t="s">
        <v>17</v>
      </c>
      <c r="B56" s="1" t="s">
        <v>45</v>
      </c>
      <c r="C56" s="1">
        <v>4.0688069999999996</v>
      </c>
      <c r="D56" s="1">
        <v>4.6378699999999997E-6</v>
      </c>
      <c r="E56" s="1" t="s">
        <v>69</v>
      </c>
      <c r="F56" s="1">
        <v>72</v>
      </c>
      <c r="G56" s="1">
        <v>120</v>
      </c>
      <c r="J56" s="1"/>
    </row>
    <row r="57" spans="1:10" ht="14.25" x14ac:dyDescent="0.2">
      <c r="A57" s="1" t="s">
        <v>18</v>
      </c>
      <c r="B57" s="1" t="s">
        <v>45</v>
      </c>
      <c r="C57" s="1">
        <v>12.157024</v>
      </c>
      <c r="D57" s="1">
        <v>1.25608E-5</v>
      </c>
      <c r="E57" s="1" t="s">
        <v>70</v>
      </c>
      <c r="F57" s="1">
        <v>72</v>
      </c>
      <c r="G57" s="1">
        <v>135</v>
      </c>
      <c r="J57" s="1"/>
    </row>
    <row r="58" spans="1:10" ht="14.25" x14ac:dyDescent="0.2">
      <c r="A58" s="1" t="s">
        <v>19</v>
      </c>
      <c r="B58" s="1" t="s">
        <v>45</v>
      </c>
      <c r="C58" s="1">
        <v>32.822077999999998</v>
      </c>
      <c r="D58" s="1">
        <v>3.2914199999999997E-5</v>
      </c>
      <c r="E58" s="1" t="s">
        <v>71</v>
      </c>
      <c r="F58" s="1">
        <v>72</v>
      </c>
      <c r="G58" s="1">
        <v>150</v>
      </c>
      <c r="J58" s="1"/>
    </row>
    <row r="59" spans="1:10" ht="14.25" x14ac:dyDescent="0.2">
      <c r="A59" s="1" t="s">
        <v>20</v>
      </c>
      <c r="B59" s="1" t="s">
        <v>45</v>
      </c>
      <c r="C59" s="1">
        <v>64.141884000000005</v>
      </c>
      <c r="D59" s="1">
        <v>6.1831300000000005E-5</v>
      </c>
      <c r="E59" s="1" t="s">
        <v>72</v>
      </c>
      <c r="F59" s="1">
        <v>72</v>
      </c>
      <c r="G59" s="1">
        <v>165</v>
      </c>
      <c r="J59" s="1"/>
    </row>
    <row r="60" spans="1:10" ht="14.25" x14ac:dyDescent="0.2">
      <c r="A60" s="1" t="s">
        <v>21</v>
      </c>
      <c r="B60" s="1" t="s">
        <v>45</v>
      </c>
      <c r="C60" s="1">
        <v>363.10623199999998</v>
      </c>
      <c r="D60" s="1">
        <v>3.9914200000000001E-4</v>
      </c>
      <c r="E60" s="1" t="s">
        <v>73</v>
      </c>
      <c r="F60" s="1">
        <v>72</v>
      </c>
      <c r="G60" s="1">
        <v>200</v>
      </c>
      <c r="J60" s="1"/>
    </row>
    <row r="61" spans="1:10" ht="14.25" x14ac:dyDescent="0.2">
      <c r="A61" s="1" t="s">
        <v>22</v>
      </c>
      <c r="B61" s="1" t="s">
        <v>45</v>
      </c>
      <c r="C61" s="1">
        <v>4.2148979999999998</v>
      </c>
      <c r="D61" s="1">
        <v>5.1212799999999999E-6</v>
      </c>
      <c r="E61" s="1" t="s">
        <v>74</v>
      </c>
      <c r="F61" s="1">
        <v>73</v>
      </c>
      <c r="G61" s="1">
        <v>10</v>
      </c>
      <c r="J61" s="1"/>
    </row>
    <row r="62" spans="1:10" ht="14.25" x14ac:dyDescent="0.2">
      <c r="A62" s="1" t="s">
        <v>23</v>
      </c>
      <c r="B62" s="1" t="s">
        <v>45</v>
      </c>
      <c r="C62" s="1">
        <v>4.3318469999999998</v>
      </c>
      <c r="D62" s="1">
        <v>4.6158300000000003E-6</v>
      </c>
      <c r="E62" s="1" t="s">
        <v>75</v>
      </c>
      <c r="F62" s="1">
        <v>73</v>
      </c>
      <c r="G62" s="1">
        <v>100</v>
      </c>
      <c r="J62" s="1"/>
    </row>
    <row r="63" spans="1:10" ht="14.25" x14ac:dyDescent="0.2">
      <c r="A63" s="1" t="s">
        <v>24</v>
      </c>
      <c r="B63" s="1" t="s">
        <v>45</v>
      </c>
      <c r="C63" s="1">
        <v>8.3110719999999993</v>
      </c>
      <c r="D63" s="1">
        <v>9.0953799999999996E-6</v>
      </c>
      <c r="E63" s="1" t="s">
        <v>76</v>
      </c>
      <c r="F63" s="1">
        <v>73</v>
      </c>
      <c r="G63" s="1">
        <v>120</v>
      </c>
      <c r="J63" s="1"/>
    </row>
    <row r="64" spans="1:10" ht="14.25" x14ac:dyDescent="0.2">
      <c r="A64" s="1" t="s">
        <v>25</v>
      </c>
      <c r="B64" s="1" t="s">
        <v>45</v>
      </c>
      <c r="C64" s="1">
        <v>7.4993189999999998</v>
      </c>
      <c r="D64" s="1">
        <v>7.9403499999999993E-6</v>
      </c>
      <c r="E64" s="1" t="s">
        <v>77</v>
      </c>
      <c r="F64" s="1">
        <v>73</v>
      </c>
      <c r="G64" s="1">
        <v>135</v>
      </c>
      <c r="J64" s="1"/>
    </row>
    <row r="65" spans="1:10" ht="14.25" x14ac:dyDescent="0.2">
      <c r="A65" s="1" t="s">
        <v>26</v>
      </c>
      <c r="B65" s="1" t="s">
        <v>45</v>
      </c>
      <c r="C65" s="1">
        <v>19.739166999999998</v>
      </c>
      <c r="D65" s="1">
        <v>1.8544000000000001E-5</v>
      </c>
      <c r="E65" s="1" t="s">
        <v>78</v>
      </c>
      <c r="F65" s="1">
        <v>73</v>
      </c>
      <c r="G65" s="1">
        <v>150</v>
      </c>
      <c r="J65" s="1"/>
    </row>
    <row r="66" spans="1:10" ht="14.25" x14ac:dyDescent="0.2">
      <c r="A66" s="1" t="s">
        <v>27</v>
      </c>
      <c r="B66" s="1" t="s">
        <v>45</v>
      </c>
      <c r="C66" s="1">
        <v>37.018141</v>
      </c>
      <c r="D66" s="1">
        <v>3.3327200000000002E-5</v>
      </c>
      <c r="E66" s="1" t="s">
        <v>79</v>
      </c>
      <c r="F66" s="1">
        <v>73</v>
      </c>
      <c r="G66" s="1">
        <v>165</v>
      </c>
      <c r="J66" s="1"/>
    </row>
    <row r="67" spans="1:10" ht="14.25" x14ac:dyDescent="0.2">
      <c r="A67" s="1" t="s">
        <v>28</v>
      </c>
      <c r="B67" s="1" t="s">
        <v>45</v>
      </c>
      <c r="C67" s="1">
        <v>38.990181</v>
      </c>
      <c r="D67" s="1">
        <v>3.5189399999999999E-5</v>
      </c>
      <c r="E67" s="1" t="s">
        <v>80</v>
      </c>
      <c r="F67" s="1">
        <v>73</v>
      </c>
      <c r="G67" s="1">
        <v>200</v>
      </c>
      <c r="J67" s="1"/>
    </row>
    <row r="68" spans="1:10" ht="14.25" x14ac:dyDescent="0.2">
      <c r="A68" s="1" t="s">
        <v>31</v>
      </c>
      <c r="B68" s="1" t="s">
        <v>45</v>
      </c>
      <c r="C68" s="1">
        <v>7.7429949999999996</v>
      </c>
      <c r="D68" s="1">
        <v>7.6170099999999999E-6</v>
      </c>
      <c r="E68" s="1" t="s">
        <v>83</v>
      </c>
      <c r="F68" s="1">
        <v>74</v>
      </c>
      <c r="G68" s="1">
        <v>135</v>
      </c>
      <c r="J68" s="1"/>
    </row>
    <row r="69" spans="1:10" ht="14.25" x14ac:dyDescent="0.2">
      <c r="A69" s="1" t="s">
        <v>32</v>
      </c>
      <c r="B69" s="1" t="s">
        <v>45</v>
      </c>
      <c r="C69" s="1">
        <v>86.887621999999993</v>
      </c>
      <c r="D69" s="1">
        <v>8.7871499999999994E-5</v>
      </c>
      <c r="E69" s="1" t="s">
        <v>84</v>
      </c>
      <c r="F69" s="1">
        <v>74</v>
      </c>
      <c r="G69" s="1">
        <v>150</v>
      </c>
      <c r="J69" s="1"/>
    </row>
    <row r="70" spans="1:10" ht="14.25" x14ac:dyDescent="0.2">
      <c r="A70" s="1" t="s">
        <v>33</v>
      </c>
      <c r="B70" s="1" t="s">
        <v>45</v>
      </c>
      <c r="C70" s="1">
        <v>91.474490000000003</v>
      </c>
      <c r="D70" s="1">
        <v>8.2256799999999995E-5</v>
      </c>
      <c r="E70" s="1" t="s">
        <v>85</v>
      </c>
      <c r="F70" s="1">
        <v>74</v>
      </c>
      <c r="G70" s="1">
        <v>165</v>
      </c>
      <c r="J70" s="1"/>
    </row>
    <row r="71" spans="1:10" ht="14.25" x14ac:dyDescent="0.2">
      <c r="A71" s="1" t="s">
        <v>34</v>
      </c>
      <c r="B71" s="1" t="s">
        <v>45</v>
      </c>
      <c r="C71" s="1">
        <v>109.053398</v>
      </c>
      <c r="D71" s="1">
        <v>1.05544E-4</v>
      </c>
      <c r="E71" s="1" t="s">
        <v>86</v>
      </c>
      <c r="F71" s="1">
        <v>74</v>
      </c>
      <c r="G71" s="1">
        <v>200</v>
      </c>
      <c r="J71" s="1"/>
    </row>
    <row r="72" spans="1:10" ht="14.25" x14ac:dyDescent="0.2">
      <c r="A72" s="1" t="s">
        <v>36</v>
      </c>
      <c r="B72" s="1" t="s">
        <v>45</v>
      </c>
      <c r="C72" s="1">
        <v>4.9534250000000002</v>
      </c>
      <c r="D72" s="1">
        <v>4.4702E-6</v>
      </c>
      <c r="E72" s="1" t="s">
        <v>88</v>
      </c>
      <c r="F72" s="1">
        <v>75</v>
      </c>
      <c r="G72" s="1">
        <v>100</v>
      </c>
      <c r="J72" s="1"/>
    </row>
    <row r="73" spans="1:10" ht="14.25" x14ac:dyDescent="0.2">
      <c r="A73" s="1" t="s">
        <v>37</v>
      </c>
      <c r="B73" s="1" t="s">
        <v>45</v>
      </c>
      <c r="C73" s="1">
        <v>205.55021199999999</v>
      </c>
      <c r="D73" s="1">
        <v>1.60264E-4</v>
      </c>
      <c r="E73" s="1" t="s">
        <v>89</v>
      </c>
      <c r="F73" s="1">
        <v>75</v>
      </c>
      <c r="G73" s="1">
        <v>120</v>
      </c>
      <c r="J73" s="1"/>
    </row>
    <row r="74" spans="1:10" ht="14.25" x14ac:dyDescent="0.2">
      <c r="A74" s="1" t="s">
        <v>38</v>
      </c>
      <c r="B74" s="1" t="s">
        <v>45</v>
      </c>
      <c r="C74" s="1">
        <v>184.041383</v>
      </c>
      <c r="D74" s="1">
        <v>1.3798E-4</v>
      </c>
      <c r="E74" s="1" t="s">
        <v>90</v>
      </c>
      <c r="F74" s="1">
        <v>75</v>
      </c>
      <c r="G74" s="1">
        <v>135</v>
      </c>
      <c r="J74" s="1"/>
    </row>
    <row r="75" spans="1:10" ht="14.25" x14ac:dyDescent="0.2">
      <c r="A75" s="1" t="s">
        <v>39</v>
      </c>
      <c r="B75" s="1" t="s">
        <v>45</v>
      </c>
      <c r="C75" s="1">
        <v>13.879037</v>
      </c>
      <c r="D75" s="1">
        <v>1.1850499999999999E-5</v>
      </c>
      <c r="E75" s="1" t="s">
        <v>91</v>
      </c>
      <c r="F75" s="1">
        <v>75</v>
      </c>
      <c r="G75" s="1">
        <v>150</v>
      </c>
      <c r="J75" s="1"/>
    </row>
    <row r="76" spans="1:10" ht="14.25" x14ac:dyDescent="0.2">
      <c r="A76" s="1" t="s">
        <v>40</v>
      </c>
      <c r="B76" s="1" t="s">
        <v>45</v>
      </c>
      <c r="C76" s="1">
        <v>4.4657210000000003</v>
      </c>
      <c r="D76" s="1">
        <v>3.6850100000000001E-6</v>
      </c>
      <c r="E76" s="1" t="s">
        <v>92</v>
      </c>
      <c r="F76" s="1">
        <v>75</v>
      </c>
      <c r="G76" s="1">
        <v>165</v>
      </c>
      <c r="J76" s="1"/>
    </row>
    <row r="77" spans="1:10" ht="14.25" x14ac:dyDescent="0.2">
      <c r="A77" s="1" t="s">
        <v>41</v>
      </c>
      <c r="B77" s="1" t="s">
        <v>45</v>
      </c>
      <c r="C77" s="1">
        <v>4.8017620000000001</v>
      </c>
      <c r="D77" s="1">
        <v>4.0672200000000003E-6</v>
      </c>
      <c r="E77" s="1" t="s">
        <v>93</v>
      </c>
      <c r="F77" s="1">
        <v>75</v>
      </c>
      <c r="G77" s="1">
        <v>200</v>
      </c>
      <c r="J77" s="1"/>
    </row>
    <row r="78" spans="1:10" ht="14.25" x14ac:dyDescent="0.2">
      <c r="A78" s="1" t="s">
        <v>1</v>
      </c>
      <c r="B78" s="1" t="s">
        <v>46</v>
      </c>
      <c r="C78" s="1">
        <v>53.160870000000003</v>
      </c>
      <c r="D78" s="1">
        <v>6.3541500000000001E-5</v>
      </c>
      <c r="E78" s="1" t="s">
        <v>53</v>
      </c>
      <c r="F78" s="1">
        <v>37</v>
      </c>
      <c r="G78" s="1">
        <v>10</v>
      </c>
      <c r="J78" s="1"/>
    </row>
    <row r="79" spans="1:10" ht="14.25" x14ac:dyDescent="0.2">
      <c r="A79" s="1" t="s">
        <v>2</v>
      </c>
      <c r="B79" s="1" t="s">
        <v>46</v>
      </c>
      <c r="C79" s="1">
        <v>2656.3175609999998</v>
      </c>
      <c r="D79" s="1">
        <v>2.8992499999999999E-3</v>
      </c>
      <c r="E79" s="1" t="s">
        <v>54</v>
      </c>
      <c r="F79" s="1">
        <v>37</v>
      </c>
      <c r="G79" s="1">
        <v>100</v>
      </c>
      <c r="J79" s="1"/>
    </row>
    <row r="80" spans="1:10" ht="14.25" x14ac:dyDescent="0.2">
      <c r="A80" s="1" t="s">
        <v>3</v>
      </c>
      <c r="B80" s="1" t="s">
        <v>46</v>
      </c>
      <c r="C80" s="1">
        <v>218.12956700000001</v>
      </c>
      <c r="D80" s="1">
        <v>2.7318999999999998E-4</v>
      </c>
      <c r="E80" s="1" t="s">
        <v>55</v>
      </c>
      <c r="F80" s="1">
        <v>37</v>
      </c>
      <c r="G80" s="1">
        <v>100</v>
      </c>
      <c r="J80" s="1"/>
    </row>
    <row r="81" spans="1:10" ht="14.25" x14ac:dyDescent="0.2">
      <c r="A81" s="1" t="s">
        <v>4</v>
      </c>
      <c r="B81" s="1" t="s">
        <v>46</v>
      </c>
      <c r="C81" s="1">
        <v>268.86110300000001</v>
      </c>
      <c r="D81" s="1">
        <v>3.0923700000000002E-4</v>
      </c>
      <c r="E81" s="1" t="s">
        <v>56</v>
      </c>
      <c r="F81" s="1">
        <v>37</v>
      </c>
      <c r="G81" s="1">
        <v>100</v>
      </c>
      <c r="J81" s="1"/>
    </row>
    <row r="82" spans="1:10" ht="14.25" x14ac:dyDescent="0.2">
      <c r="A82" s="1" t="s">
        <v>5</v>
      </c>
      <c r="B82" s="1" t="s">
        <v>46</v>
      </c>
      <c r="C82" s="1">
        <v>629.84035200000005</v>
      </c>
      <c r="D82" s="1">
        <v>7.92967E-4</v>
      </c>
      <c r="E82" s="1" t="s">
        <v>57</v>
      </c>
      <c r="F82" s="1">
        <v>37</v>
      </c>
      <c r="G82" s="1">
        <v>110</v>
      </c>
      <c r="J82" s="1"/>
    </row>
    <row r="83" spans="1:10" ht="14.25" x14ac:dyDescent="0.2">
      <c r="A83" s="1" t="s">
        <v>6</v>
      </c>
      <c r="B83" s="1" t="s">
        <v>46</v>
      </c>
      <c r="C83" s="1">
        <v>1144.0221340000001</v>
      </c>
      <c r="D83" s="1">
        <v>1.3675600000000001E-3</v>
      </c>
      <c r="E83" s="1" t="s">
        <v>58</v>
      </c>
      <c r="F83" s="1">
        <v>37</v>
      </c>
      <c r="G83" s="1">
        <v>120</v>
      </c>
      <c r="J83" s="1"/>
    </row>
    <row r="84" spans="1:10" ht="14.25" x14ac:dyDescent="0.2">
      <c r="A84" s="1" t="s">
        <v>7</v>
      </c>
      <c r="B84" s="1" t="s">
        <v>46</v>
      </c>
      <c r="C84" s="1">
        <v>806.96652099999994</v>
      </c>
      <c r="D84" s="1">
        <v>9.9206300000000006E-4</v>
      </c>
      <c r="E84" s="1" t="s">
        <v>59</v>
      </c>
      <c r="F84" s="1">
        <v>37</v>
      </c>
      <c r="G84" s="1">
        <v>125</v>
      </c>
      <c r="J84" s="1"/>
    </row>
    <row r="85" spans="1:10" ht="14.25" x14ac:dyDescent="0.2">
      <c r="A85" s="1" t="s">
        <v>8</v>
      </c>
      <c r="B85" s="1" t="s">
        <v>46</v>
      </c>
      <c r="C85" s="1">
        <v>1218.3872140000001</v>
      </c>
      <c r="D85" s="1">
        <v>1.4418899999999999E-3</v>
      </c>
      <c r="E85" s="1" t="s">
        <v>60</v>
      </c>
      <c r="F85" s="1">
        <v>37</v>
      </c>
      <c r="G85" s="1">
        <v>130</v>
      </c>
      <c r="J85" s="1"/>
    </row>
    <row r="86" spans="1:10" ht="14.25" x14ac:dyDescent="0.2">
      <c r="A86" s="1" t="s">
        <v>9</v>
      </c>
      <c r="B86" s="1" t="s">
        <v>46</v>
      </c>
      <c r="C86" s="1">
        <v>1013.622783</v>
      </c>
      <c r="D86" s="1">
        <v>1.23402E-3</v>
      </c>
      <c r="E86" s="1" t="s">
        <v>61</v>
      </c>
      <c r="F86" s="1">
        <v>37</v>
      </c>
      <c r="G86" s="1">
        <v>130</v>
      </c>
      <c r="J86" s="1"/>
    </row>
    <row r="87" spans="1:10" ht="14.25" x14ac:dyDescent="0.2">
      <c r="A87" s="1" t="s">
        <v>10</v>
      </c>
      <c r="B87" s="1" t="s">
        <v>46</v>
      </c>
      <c r="C87" s="1">
        <v>12940.421648</v>
      </c>
      <c r="D87" s="1">
        <v>1.35671E-2</v>
      </c>
      <c r="E87" s="1" t="s">
        <v>62</v>
      </c>
      <c r="F87" s="1">
        <v>37</v>
      </c>
      <c r="G87" s="1">
        <v>150</v>
      </c>
      <c r="J87" s="1"/>
    </row>
    <row r="88" spans="1:10" ht="14.25" x14ac:dyDescent="0.2">
      <c r="A88" s="1" t="s">
        <v>11</v>
      </c>
      <c r="B88" s="1" t="s">
        <v>46</v>
      </c>
      <c r="C88" s="1">
        <v>4303.094059</v>
      </c>
      <c r="D88" s="1">
        <v>4.5950399999999999E-3</v>
      </c>
      <c r="E88" s="1" t="s">
        <v>63</v>
      </c>
      <c r="F88" s="1">
        <v>37</v>
      </c>
      <c r="G88" s="1">
        <v>150</v>
      </c>
      <c r="J88" s="1"/>
    </row>
    <row r="89" spans="1:10" ht="14.25" x14ac:dyDescent="0.2">
      <c r="A89" s="1" t="s">
        <v>12</v>
      </c>
      <c r="B89" s="1" t="s">
        <v>46</v>
      </c>
      <c r="C89" s="1">
        <v>3572.6408289999999</v>
      </c>
      <c r="D89" s="1">
        <v>4.00498E-3</v>
      </c>
      <c r="E89" s="1" t="s">
        <v>64</v>
      </c>
      <c r="F89" s="1">
        <v>37</v>
      </c>
      <c r="G89" s="1">
        <v>150</v>
      </c>
      <c r="J89" s="1"/>
    </row>
    <row r="90" spans="1:10" ht="14.25" x14ac:dyDescent="0.2">
      <c r="A90" s="1" t="s">
        <v>13</v>
      </c>
      <c r="B90" s="1" t="s">
        <v>46</v>
      </c>
      <c r="C90" s="1">
        <v>21596.043005</v>
      </c>
      <c r="D90" s="1">
        <v>2.6051100000000001E-2</v>
      </c>
      <c r="E90" s="1" t="s">
        <v>65</v>
      </c>
      <c r="F90" s="1">
        <v>37</v>
      </c>
      <c r="G90" s="1">
        <v>200</v>
      </c>
      <c r="J90" s="1"/>
    </row>
    <row r="91" spans="1:10" ht="14.25" x14ac:dyDescent="0.2">
      <c r="A91" s="1" t="s">
        <v>14</v>
      </c>
      <c r="B91" s="1" t="s">
        <v>46</v>
      </c>
      <c r="C91" s="1">
        <v>16969.180845999999</v>
      </c>
      <c r="D91" s="1">
        <v>1.9222099999999999E-2</v>
      </c>
      <c r="E91" s="1" t="s">
        <v>66</v>
      </c>
      <c r="F91" s="1">
        <v>37</v>
      </c>
      <c r="G91" s="1">
        <v>200</v>
      </c>
      <c r="J91" s="1"/>
    </row>
    <row r="92" spans="1:10" ht="14.25" x14ac:dyDescent="0.2">
      <c r="A92" s="1" t="s">
        <v>15</v>
      </c>
      <c r="B92" s="1" t="s">
        <v>46</v>
      </c>
      <c r="C92" s="1">
        <v>5.1144970000000001</v>
      </c>
      <c r="D92" s="1">
        <v>5.3100599999999999E-6</v>
      </c>
      <c r="E92" s="1" t="s">
        <v>67</v>
      </c>
      <c r="F92" s="1">
        <v>72</v>
      </c>
      <c r="G92" s="1">
        <v>10</v>
      </c>
      <c r="J92" s="1"/>
    </row>
    <row r="93" spans="1:10" ht="14.25" x14ac:dyDescent="0.2">
      <c r="A93" s="1" t="s">
        <v>16</v>
      </c>
      <c r="B93" s="1" t="s">
        <v>46</v>
      </c>
      <c r="C93" s="1">
        <v>282.645824</v>
      </c>
      <c r="D93" s="1">
        <v>3.1112099999999998E-4</v>
      </c>
      <c r="E93" s="1" t="s">
        <v>68</v>
      </c>
      <c r="F93" s="1">
        <v>72</v>
      </c>
      <c r="G93" s="1">
        <v>100</v>
      </c>
      <c r="J93" s="1"/>
    </row>
    <row r="94" spans="1:10" ht="14.25" x14ac:dyDescent="0.2">
      <c r="A94" s="1" t="s">
        <v>17</v>
      </c>
      <c r="B94" s="1" t="s">
        <v>46</v>
      </c>
      <c r="C94" s="1">
        <v>1443.331226</v>
      </c>
      <c r="D94" s="1">
        <v>1.6452000000000001E-3</v>
      </c>
      <c r="E94" s="1" t="s">
        <v>69</v>
      </c>
      <c r="F94" s="1">
        <v>72</v>
      </c>
      <c r="G94" s="1">
        <v>120</v>
      </c>
      <c r="J94" s="1"/>
    </row>
    <row r="95" spans="1:10" ht="14.25" x14ac:dyDescent="0.2">
      <c r="A95" s="1" t="s">
        <v>18</v>
      </c>
      <c r="B95" s="1" t="s">
        <v>46</v>
      </c>
      <c r="C95" s="1">
        <v>1815.2607989999999</v>
      </c>
      <c r="D95" s="1">
        <v>1.8755600000000001E-3</v>
      </c>
      <c r="E95" s="1" t="s">
        <v>70</v>
      </c>
      <c r="F95" s="1">
        <v>72</v>
      </c>
      <c r="G95" s="1">
        <v>135</v>
      </c>
      <c r="J95" s="1"/>
    </row>
    <row r="96" spans="1:10" ht="14.25" x14ac:dyDescent="0.2">
      <c r="A96" s="1" t="s">
        <v>19</v>
      </c>
      <c r="B96" s="1" t="s">
        <v>46</v>
      </c>
      <c r="C96" s="1">
        <v>2318.003776</v>
      </c>
      <c r="D96" s="1">
        <v>2.3245100000000001E-3</v>
      </c>
      <c r="E96" s="1" t="s">
        <v>71</v>
      </c>
      <c r="F96" s="1">
        <v>72</v>
      </c>
      <c r="G96" s="1">
        <v>150</v>
      </c>
      <c r="J96" s="1"/>
    </row>
    <row r="97" spans="1:10" ht="14.25" x14ac:dyDescent="0.2">
      <c r="A97" s="1" t="s">
        <v>20</v>
      </c>
      <c r="B97" s="1" t="s">
        <v>46</v>
      </c>
      <c r="C97" s="1">
        <v>6633.0856439999998</v>
      </c>
      <c r="D97" s="1">
        <v>6.3941400000000004E-3</v>
      </c>
      <c r="E97" s="1" t="s">
        <v>72</v>
      </c>
      <c r="F97" s="1">
        <v>72</v>
      </c>
      <c r="G97" s="1">
        <v>165</v>
      </c>
      <c r="J97" s="1"/>
    </row>
    <row r="98" spans="1:10" ht="14.25" x14ac:dyDescent="0.2">
      <c r="A98" s="1" t="s">
        <v>21</v>
      </c>
      <c r="B98" s="1" t="s">
        <v>46</v>
      </c>
      <c r="C98" s="1">
        <v>18873.564036</v>
      </c>
      <c r="D98" s="1">
        <v>2.07467E-2</v>
      </c>
      <c r="E98" s="1" t="s">
        <v>73</v>
      </c>
      <c r="F98" s="1">
        <v>72</v>
      </c>
      <c r="G98" s="1">
        <v>200</v>
      </c>
      <c r="J98" s="1"/>
    </row>
    <row r="99" spans="1:10" ht="14.25" x14ac:dyDescent="0.2">
      <c r="A99" s="1" t="s">
        <v>22</v>
      </c>
      <c r="B99" s="1" t="s">
        <v>46</v>
      </c>
      <c r="C99" s="1">
        <v>35.720405</v>
      </c>
      <c r="D99" s="1">
        <v>4.3401800000000002E-5</v>
      </c>
      <c r="E99" s="1" t="s">
        <v>74</v>
      </c>
      <c r="F99" s="1">
        <v>73</v>
      </c>
      <c r="G99" s="1">
        <v>10</v>
      </c>
      <c r="J99" s="1"/>
    </row>
    <row r="100" spans="1:10" ht="14.25" x14ac:dyDescent="0.2">
      <c r="A100" s="1" t="s">
        <v>23</v>
      </c>
      <c r="B100" s="1" t="s">
        <v>46</v>
      </c>
      <c r="C100" s="1">
        <v>430.04928699999999</v>
      </c>
      <c r="D100" s="1">
        <v>4.5824199999999998E-4</v>
      </c>
      <c r="E100" s="1" t="s">
        <v>75</v>
      </c>
      <c r="F100" s="1">
        <v>73</v>
      </c>
      <c r="G100" s="1">
        <v>100</v>
      </c>
      <c r="J100" s="1"/>
    </row>
    <row r="101" spans="1:10" ht="14.25" x14ac:dyDescent="0.2">
      <c r="A101" s="1" t="s">
        <v>24</v>
      </c>
      <c r="B101" s="1" t="s">
        <v>46</v>
      </c>
      <c r="C101" s="1">
        <v>659.067091</v>
      </c>
      <c r="D101" s="1">
        <v>7.2126199999999997E-4</v>
      </c>
      <c r="E101" s="1" t="s">
        <v>76</v>
      </c>
      <c r="F101" s="1">
        <v>73</v>
      </c>
      <c r="G101" s="1">
        <v>120</v>
      </c>
      <c r="J101" s="1"/>
    </row>
    <row r="102" spans="1:10" ht="14.25" x14ac:dyDescent="0.2">
      <c r="A102" s="1" t="s">
        <v>25</v>
      </c>
      <c r="B102" s="1" t="s">
        <v>46</v>
      </c>
      <c r="C102" s="1">
        <v>1162.1523030000001</v>
      </c>
      <c r="D102" s="1">
        <v>1.2305E-3</v>
      </c>
      <c r="E102" s="1" t="s">
        <v>77</v>
      </c>
      <c r="F102" s="1">
        <v>73</v>
      </c>
      <c r="G102" s="1">
        <v>135</v>
      </c>
      <c r="J102" s="1"/>
    </row>
    <row r="103" spans="1:10" ht="14.25" x14ac:dyDescent="0.2">
      <c r="A103" s="1" t="s">
        <v>26</v>
      </c>
      <c r="B103" s="1" t="s">
        <v>46</v>
      </c>
      <c r="C103" s="1">
        <v>1328.7243619999999</v>
      </c>
      <c r="D103" s="1">
        <v>1.2482699999999999E-3</v>
      </c>
      <c r="E103" s="1" t="s">
        <v>78</v>
      </c>
      <c r="F103" s="1">
        <v>73</v>
      </c>
      <c r="G103" s="1">
        <v>150</v>
      </c>
      <c r="J103" s="1"/>
    </row>
    <row r="104" spans="1:10" ht="14.25" x14ac:dyDescent="0.2">
      <c r="A104" s="1" t="s">
        <v>27</v>
      </c>
      <c r="B104" s="1" t="s">
        <v>46</v>
      </c>
      <c r="C104" s="1">
        <v>2460.8782900000001</v>
      </c>
      <c r="D104" s="1">
        <v>2.21551E-3</v>
      </c>
      <c r="E104" s="1" t="s">
        <v>79</v>
      </c>
      <c r="F104" s="1">
        <v>73</v>
      </c>
      <c r="G104" s="1">
        <v>165</v>
      </c>
      <c r="J104" s="1"/>
    </row>
    <row r="105" spans="1:10" ht="14.25" x14ac:dyDescent="0.2">
      <c r="A105" s="1" t="s">
        <v>28</v>
      </c>
      <c r="B105" s="1" t="s">
        <v>46</v>
      </c>
      <c r="C105" s="1">
        <v>2175.7139440000001</v>
      </c>
      <c r="D105" s="1">
        <v>1.9636200000000001E-3</v>
      </c>
      <c r="E105" s="1" t="s">
        <v>80</v>
      </c>
      <c r="F105" s="1">
        <v>73</v>
      </c>
      <c r="G105" s="1">
        <v>200</v>
      </c>
      <c r="J105" s="1"/>
    </row>
    <row r="106" spans="1:10" ht="14.25" x14ac:dyDescent="0.2">
      <c r="A106" s="1" t="s">
        <v>42</v>
      </c>
      <c r="B106" s="1" t="s">
        <v>46</v>
      </c>
      <c r="C106" s="1">
        <v>17.680112000000001</v>
      </c>
      <c r="D106" s="1">
        <v>2.2792299999999999E-5</v>
      </c>
      <c r="E106" s="1" t="s">
        <v>94</v>
      </c>
      <c r="F106" s="1">
        <v>74</v>
      </c>
      <c r="G106" s="1">
        <v>10</v>
      </c>
      <c r="J106" s="1"/>
    </row>
    <row r="107" spans="1:10" ht="14.25" x14ac:dyDescent="0.2">
      <c r="A107" s="1" t="s">
        <v>29</v>
      </c>
      <c r="B107" s="1" t="s">
        <v>46</v>
      </c>
      <c r="C107" s="1">
        <v>322.305071</v>
      </c>
      <c r="D107" s="1">
        <v>3.5819399999999999E-4</v>
      </c>
      <c r="E107" s="1" t="s">
        <v>81</v>
      </c>
      <c r="F107" s="1">
        <v>74</v>
      </c>
      <c r="G107" s="1">
        <v>100</v>
      </c>
      <c r="J107" s="1"/>
    </row>
    <row r="108" spans="1:10" ht="14.25" x14ac:dyDescent="0.2">
      <c r="A108" s="1" t="s">
        <v>30</v>
      </c>
      <c r="B108" s="1" t="s">
        <v>46</v>
      </c>
      <c r="C108" s="1">
        <v>858.52284099999997</v>
      </c>
      <c r="D108" s="1">
        <v>9.02384E-4</v>
      </c>
      <c r="E108" s="1" t="s">
        <v>82</v>
      </c>
      <c r="F108" s="1">
        <v>74</v>
      </c>
      <c r="G108" s="1">
        <v>120</v>
      </c>
      <c r="J108" s="1"/>
    </row>
    <row r="109" spans="1:10" ht="14.25" x14ac:dyDescent="0.2">
      <c r="A109" s="1" t="s">
        <v>31</v>
      </c>
      <c r="B109" s="1" t="s">
        <v>46</v>
      </c>
      <c r="C109" s="1">
        <v>1949.8606830000001</v>
      </c>
      <c r="D109" s="1">
        <v>1.9181300000000001E-3</v>
      </c>
      <c r="E109" s="1" t="s">
        <v>83</v>
      </c>
      <c r="F109" s="1">
        <v>74</v>
      </c>
      <c r="G109" s="1">
        <v>135</v>
      </c>
      <c r="J109" s="1"/>
    </row>
    <row r="110" spans="1:10" ht="14.25" x14ac:dyDescent="0.2">
      <c r="A110" s="1" t="s">
        <v>32</v>
      </c>
      <c r="B110" s="1" t="s">
        <v>46</v>
      </c>
      <c r="C110" s="1">
        <v>4681.1137669999998</v>
      </c>
      <c r="D110" s="1">
        <v>4.7341199999999996E-3</v>
      </c>
      <c r="E110" s="1" t="s">
        <v>84</v>
      </c>
      <c r="F110" s="1">
        <v>74</v>
      </c>
      <c r="G110" s="1">
        <v>150</v>
      </c>
      <c r="J110" s="1"/>
    </row>
    <row r="111" spans="1:10" ht="14.25" x14ac:dyDescent="0.2">
      <c r="A111" s="1" t="s">
        <v>33</v>
      </c>
      <c r="B111" s="1" t="s">
        <v>46</v>
      </c>
      <c r="C111" s="1">
        <v>4520.4838970000001</v>
      </c>
      <c r="D111" s="1">
        <v>4.0649600000000003E-3</v>
      </c>
      <c r="E111" s="1" t="s">
        <v>85</v>
      </c>
      <c r="F111" s="1">
        <v>74</v>
      </c>
      <c r="G111" s="1">
        <v>165</v>
      </c>
      <c r="J111" s="1"/>
    </row>
    <row r="112" spans="1:10" ht="14.25" x14ac:dyDescent="0.2">
      <c r="A112" s="1" t="s">
        <v>34</v>
      </c>
      <c r="B112" s="1" t="s">
        <v>46</v>
      </c>
      <c r="C112" s="1">
        <v>5193.1543300000003</v>
      </c>
      <c r="D112" s="1">
        <v>5.0260399999999998E-3</v>
      </c>
      <c r="E112" s="1" t="s">
        <v>86</v>
      </c>
      <c r="F112" s="1">
        <v>74</v>
      </c>
      <c r="G112" s="1">
        <v>200</v>
      </c>
      <c r="J112" s="1"/>
    </row>
    <row r="113" spans="1:10" ht="14.25" x14ac:dyDescent="0.2">
      <c r="A113" s="1" t="s">
        <v>35</v>
      </c>
      <c r="B113" s="1" t="s">
        <v>46</v>
      </c>
      <c r="C113" s="1">
        <v>10.795304</v>
      </c>
      <c r="D113" s="1">
        <v>9.4620099999999992E-6</v>
      </c>
      <c r="E113" s="1" t="s">
        <v>87</v>
      </c>
      <c r="F113" s="1">
        <v>75</v>
      </c>
      <c r="G113" s="1">
        <v>10</v>
      </c>
      <c r="J113" s="1"/>
    </row>
    <row r="114" spans="1:10" ht="14.25" x14ac:dyDescent="0.2">
      <c r="A114" s="1" t="s">
        <v>36</v>
      </c>
      <c r="B114" s="1" t="s">
        <v>46</v>
      </c>
      <c r="C114" s="1">
        <v>767.62100299999997</v>
      </c>
      <c r="D114" s="1">
        <v>6.92736E-4</v>
      </c>
      <c r="E114" s="1" t="s">
        <v>88</v>
      </c>
      <c r="F114" s="1">
        <v>75</v>
      </c>
      <c r="G114" s="1">
        <v>100</v>
      </c>
      <c r="J114" s="1"/>
    </row>
    <row r="115" spans="1:10" ht="14.25" x14ac:dyDescent="0.2">
      <c r="A115" s="1" t="s">
        <v>37</v>
      </c>
      <c r="B115" s="1" t="s">
        <v>46</v>
      </c>
      <c r="C115" s="1">
        <v>5420.2186439999996</v>
      </c>
      <c r="D115" s="1">
        <v>4.2260600000000002E-3</v>
      </c>
      <c r="E115" s="1" t="s">
        <v>89</v>
      </c>
      <c r="F115" s="1">
        <v>75</v>
      </c>
      <c r="G115" s="1">
        <v>120</v>
      </c>
      <c r="J115" s="1"/>
    </row>
    <row r="116" spans="1:10" ht="14.25" x14ac:dyDescent="0.2">
      <c r="A116" s="1" t="s">
        <v>38</v>
      </c>
      <c r="B116" s="1" t="s">
        <v>46</v>
      </c>
      <c r="C116" s="1">
        <v>5305.4343939999999</v>
      </c>
      <c r="D116" s="1">
        <v>3.9775899999999996E-3</v>
      </c>
      <c r="E116" s="1" t="s">
        <v>90</v>
      </c>
      <c r="F116" s="1">
        <v>75</v>
      </c>
      <c r="G116" s="1">
        <v>135</v>
      </c>
      <c r="J116" s="1"/>
    </row>
    <row r="117" spans="1:10" ht="14.25" x14ac:dyDescent="0.2">
      <c r="A117" s="1" t="s">
        <v>39</v>
      </c>
      <c r="B117" s="1" t="s">
        <v>46</v>
      </c>
      <c r="C117" s="1">
        <v>2369.2437110000001</v>
      </c>
      <c r="D117" s="1">
        <v>2.0229499999999999E-3</v>
      </c>
      <c r="E117" s="1" t="s">
        <v>91</v>
      </c>
      <c r="F117" s="1">
        <v>75</v>
      </c>
      <c r="G117" s="1">
        <v>150</v>
      </c>
      <c r="J117" s="1"/>
    </row>
    <row r="118" spans="1:10" ht="14.25" x14ac:dyDescent="0.2">
      <c r="A118" s="1" t="s">
        <v>40</v>
      </c>
      <c r="B118" s="1" t="s">
        <v>46</v>
      </c>
      <c r="C118" s="1">
        <v>1876.0844139999999</v>
      </c>
      <c r="D118" s="1">
        <v>1.5481E-3</v>
      </c>
      <c r="E118" s="1" t="s">
        <v>92</v>
      </c>
      <c r="F118" s="1">
        <v>75</v>
      </c>
      <c r="G118" s="1">
        <v>165</v>
      </c>
      <c r="J118" s="1"/>
    </row>
    <row r="119" spans="1:10" ht="14.25" x14ac:dyDescent="0.2">
      <c r="A119" s="1" t="s">
        <v>41</v>
      </c>
      <c r="B119" s="1" t="s">
        <v>46</v>
      </c>
      <c r="C119" s="1">
        <v>1906.8025029999999</v>
      </c>
      <c r="D119" s="1">
        <v>1.6151099999999999E-3</v>
      </c>
      <c r="E119" s="1" t="s">
        <v>93</v>
      </c>
      <c r="F119" s="1">
        <v>75</v>
      </c>
      <c r="G119" s="1">
        <v>200</v>
      </c>
      <c r="J119" s="1"/>
    </row>
    <row r="120" spans="1:10" ht="14.25" x14ac:dyDescent="0.2">
      <c r="A120" s="1" t="s">
        <v>1</v>
      </c>
      <c r="B120" s="1" t="s">
        <v>47</v>
      </c>
      <c r="C120" s="1">
        <v>166897.232789</v>
      </c>
      <c r="D120" s="1">
        <v>0.199487</v>
      </c>
      <c r="E120" s="1" t="s">
        <v>53</v>
      </c>
      <c r="F120" s="1">
        <v>37</v>
      </c>
      <c r="G120" s="1">
        <v>10</v>
      </c>
      <c r="J120" s="1"/>
    </row>
    <row r="121" spans="1:10" ht="14.25" x14ac:dyDescent="0.2">
      <c r="A121" s="1" t="s">
        <v>2</v>
      </c>
      <c r="B121" s="1" t="s">
        <v>47</v>
      </c>
      <c r="C121" s="1">
        <v>190326.30393299999</v>
      </c>
      <c r="D121" s="1">
        <v>0.207732</v>
      </c>
      <c r="E121" s="1" t="s">
        <v>54</v>
      </c>
      <c r="F121" s="1">
        <v>37</v>
      </c>
      <c r="G121" s="1">
        <v>100</v>
      </c>
      <c r="J121" s="1"/>
    </row>
    <row r="122" spans="1:10" ht="14.25" x14ac:dyDescent="0.2">
      <c r="A122" s="1" t="s">
        <v>3</v>
      </c>
      <c r="B122" s="1" t="s">
        <v>47</v>
      </c>
      <c r="C122" s="1">
        <v>179780.89048599999</v>
      </c>
      <c r="D122" s="1">
        <v>0.225162</v>
      </c>
      <c r="E122" s="1" t="s">
        <v>55</v>
      </c>
      <c r="F122" s="1">
        <v>37</v>
      </c>
      <c r="G122" s="1">
        <v>100</v>
      </c>
      <c r="J122" s="1"/>
    </row>
    <row r="123" spans="1:10" ht="14.25" x14ac:dyDescent="0.2">
      <c r="A123" s="1" t="s">
        <v>4</v>
      </c>
      <c r="B123" s="1" t="s">
        <v>47</v>
      </c>
      <c r="C123" s="1">
        <v>189010.94575700001</v>
      </c>
      <c r="D123" s="1">
        <v>0.217395</v>
      </c>
      <c r="E123" s="1" t="s">
        <v>56</v>
      </c>
      <c r="F123" s="1">
        <v>37</v>
      </c>
      <c r="G123" s="1">
        <v>100</v>
      </c>
      <c r="J123" s="1"/>
    </row>
    <row r="124" spans="1:10" ht="14.25" x14ac:dyDescent="0.2">
      <c r="A124" s="1" t="s">
        <v>5</v>
      </c>
      <c r="B124" s="1" t="s">
        <v>47</v>
      </c>
      <c r="C124" s="1">
        <v>174470.215555</v>
      </c>
      <c r="D124" s="1">
        <v>0.21965699999999999</v>
      </c>
      <c r="E124" s="1" t="s">
        <v>57</v>
      </c>
      <c r="F124" s="1">
        <v>37</v>
      </c>
      <c r="G124" s="1">
        <v>110</v>
      </c>
      <c r="J124" s="1"/>
    </row>
    <row r="125" spans="1:10" ht="14.25" x14ac:dyDescent="0.2">
      <c r="A125" s="1" t="s">
        <v>6</v>
      </c>
      <c r="B125" s="1" t="s">
        <v>47</v>
      </c>
      <c r="C125" s="1">
        <v>172238.124809</v>
      </c>
      <c r="D125" s="1">
        <v>0.20589299999999999</v>
      </c>
      <c r="E125" s="1" t="s">
        <v>58</v>
      </c>
      <c r="F125" s="1">
        <v>37</v>
      </c>
      <c r="G125" s="1">
        <v>120</v>
      </c>
      <c r="J125" s="1"/>
    </row>
    <row r="126" spans="1:10" ht="14.25" x14ac:dyDescent="0.2">
      <c r="A126" s="1" t="s">
        <v>7</v>
      </c>
      <c r="B126" s="1" t="s">
        <v>47</v>
      </c>
      <c r="C126" s="1">
        <v>171199.90078200001</v>
      </c>
      <c r="D126" s="1">
        <v>0.21046799999999999</v>
      </c>
      <c r="E126" s="1" t="s">
        <v>59</v>
      </c>
      <c r="F126" s="1">
        <v>37</v>
      </c>
      <c r="G126" s="1">
        <v>125</v>
      </c>
      <c r="J126" s="1"/>
    </row>
    <row r="127" spans="1:10" ht="14.25" x14ac:dyDescent="0.2">
      <c r="A127" s="1" t="s">
        <v>8</v>
      </c>
      <c r="B127" s="1" t="s">
        <v>47</v>
      </c>
      <c r="C127" s="1">
        <v>171685.70896600001</v>
      </c>
      <c r="D127" s="1">
        <v>0.20318</v>
      </c>
      <c r="E127" s="1" t="s">
        <v>60</v>
      </c>
      <c r="F127" s="1">
        <v>37</v>
      </c>
      <c r="G127" s="1">
        <v>130</v>
      </c>
      <c r="J127" s="1"/>
    </row>
    <row r="128" spans="1:10" ht="14.25" x14ac:dyDescent="0.2">
      <c r="A128" s="1" t="s">
        <v>9</v>
      </c>
      <c r="B128" s="1" t="s">
        <v>47</v>
      </c>
      <c r="C128" s="1">
        <v>160569.13790599999</v>
      </c>
      <c r="D128" s="1">
        <v>0.19548299999999999</v>
      </c>
      <c r="E128" s="1" t="s">
        <v>61</v>
      </c>
      <c r="F128" s="1">
        <v>37</v>
      </c>
      <c r="G128" s="1">
        <v>130</v>
      </c>
      <c r="J128" s="1"/>
    </row>
    <row r="129" spans="1:10" ht="14.25" x14ac:dyDescent="0.2">
      <c r="A129" s="1" t="s">
        <v>10</v>
      </c>
      <c r="B129" s="1" t="s">
        <v>47</v>
      </c>
      <c r="C129" s="1">
        <v>148422.860441</v>
      </c>
      <c r="D129" s="1">
        <v>0.15561</v>
      </c>
      <c r="E129" s="1" t="s">
        <v>62</v>
      </c>
      <c r="F129" s="1">
        <v>37</v>
      </c>
      <c r="G129" s="1">
        <v>150</v>
      </c>
      <c r="J129" s="1"/>
    </row>
    <row r="130" spans="1:10" ht="14.25" x14ac:dyDescent="0.2">
      <c r="A130" s="1" t="s">
        <v>11</v>
      </c>
      <c r="B130" s="1" t="s">
        <v>47</v>
      </c>
      <c r="C130" s="1">
        <v>170338.85209199999</v>
      </c>
      <c r="D130" s="1">
        <v>0.181895</v>
      </c>
      <c r="E130" s="1" t="s">
        <v>63</v>
      </c>
      <c r="F130" s="1">
        <v>37</v>
      </c>
      <c r="G130" s="1">
        <v>150</v>
      </c>
      <c r="J130" s="1"/>
    </row>
    <row r="131" spans="1:10" ht="14.25" x14ac:dyDescent="0.2">
      <c r="A131" s="1" t="s">
        <v>12</v>
      </c>
      <c r="B131" s="1" t="s">
        <v>47</v>
      </c>
      <c r="C131" s="1">
        <v>161547.33916</v>
      </c>
      <c r="D131" s="1">
        <v>0.18109700000000001</v>
      </c>
      <c r="E131" s="1" t="s">
        <v>64</v>
      </c>
      <c r="F131" s="1">
        <v>37</v>
      </c>
      <c r="G131" s="1">
        <v>150</v>
      </c>
      <c r="J131" s="1"/>
    </row>
    <row r="132" spans="1:10" ht="14.25" x14ac:dyDescent="0.2">
      <c r="A132" s="1" t="s">
        <v>13</v>
      </c>
      <c r="B132" s="1" t="s">
        <v>47</v>
      </c>
      <c r="C132" s="1">
        <v>112944.192135</v>
      </c>
      <c r="D132" s="1">
        <v>0.136244</v>
      </c>
      <c r="E132" s="1" t="s">
        <v>65</v>
      </c>
      <c r="F132" s="1">
        <v>37</v>
      </c>
      <c r="G132" s="1">
        <v>200</v>
      </c>
      <c r="J132" s="1"/>
    </row>
    <row r="133" spans="1:10" ht="14.25" x14ac:dyDescent="0.2">
      <c r="A133" s="1" t="s">
        <v>14</v>
      </c>
      <c r="B133" s="1" t="s">
        <v>47</v>
      </c>
      <c r="C133" s="1">
        <v>121480.862892</v>
      </c>
      <c r="D133" s="1">
        <v>0.13761000000000001</v>
      </c>
      <c r="E133" s="1" t="s">
        <v>66</v>
      </c>
      <c r="F133" s="1">
        <v>37</v>
      </c>
      <c r="G133" s="1">
        <v>200</v>
      </c>
      <c r="J133" s="1"/>
    </row>
    <row r="134" spans="1:10" ht="14.25" x14ac:dyDescent="0.2">
      <c r="A134" s="1" t="s">
        <v>15</v>
      </c>
      <c r="B134" s="1" t="s">
        <v>47</v>
      </c>
      <c r="C134" s="1">
        <v>177549.64434500001</v>
      </c>
      <c r="D134" s="1">
        <v>0.184339</v>
      </c>
      <c r="E134" s="1" t="s">
        <v>67</v>
      </c>
      <c r="F134" s="1">
        <v>72</v>
      </c>
      <c r="G134" s="1">
        <v>10</v>
      </c>
      <c r="J134" s="1"/>
    </row>
    <row r="135" spans="1:10" ht="14.25" x14ac:dyDescent="0.2">
      <c r="A135" s="1" t="s">
        <v>16</v>
      </c>
      <c r="B135" s="1" t="s">
        <v>47</v>
      </c>
      <c r="C135" s="1">
        <v>194285.88857099999</v>
      </c>
      <c r="D135" s="1">
        <v>0.21385899999999999</v>
      </c>
      <c r="E135" s="1" t="s">
        <v>68</v>
      </c>
      <c r="F135" s="1">
        <v>72</v>
      </c>
      <c r="G135" s="1">
        <v>100</v>
      </c>
      <c r="J135" s="1"/>
    </row>
    <row r="136" spans="1:10" ht="14.25" x14ac:dyDescent="0.2">
      <c r="A136" s="1" t="s">
        <v>17</v>
      </c>
      <c r="B136" s="1" t="s">
        <v>47</v>
      </c>
      <c r="C136" s="1">
        <v>181881.11408500001</v>
      </c>
      <c r="D136" s="1">
        <v>0.207319</v>
      </c>
      <c r="E136" s="1" t="s">
        <v>69</v>
      </c>
      <c r="F136" s="1">
        <v>72</v>
      </c>
      <c r="G136" s="1">
        <v>120</v>
      </c>
      <c r="J136" s="1"/>
    </row>
    <row r="137" spans="1:10" ht="14.25" x14ac:dyDescent="0.2">
      <c r="A137" s="1" t="s">
        <v>18</v>
      </c>
      <c r="B137" s="1" t="s">
        <v>47</v>
      </c>
      <c r="C137" s="1">
        <v>184583.473723</v>
      </c>
      <c r="D137" s="1">
        <v>0.190715</v>
      </c>
      <c r="E137" s="1" t="s">
        <v>70</v>
      </c>
      <c r="F137" s="1">
        <v>72</v>
      </c>
      <c r="G137" s="1">
        <v>135</v>
      </c>
      <c r="J137" s="1"/>
    </row>
    <row r="138" spans="1:10" ht="14.25" x14ac:dyDescent="0.2">
      <c r="A138" s="1" t="s">
        <v>19</v>
      </c>
      <c r="B138" s="1" t="s">
        <v>47</v>
      </c>
      <c r="C138" s="1">
        <v>173808.76308999999</v>
      </c>
      <c r="D138" s="1">
        <v>0.17429700000000001</v>
      </c>
      <c r="E138" s="1" t="s">
        <v>71</v>
      </c>
      <c r="F138" s="1">
        <v>72</v>
      </c>
      <c r="G138" s="1">
        <v>150</v>
      </c>
      <c r="J138" s="1"/>
    </row>
    <row r="139" spans="1:10" ht="14.25" x14ac:dyDescent="0.2">
      <c r="A139" s="1" t="s">
        <v>20</v>
      </c>
      <c r="B139" s="1" t="s">
        <v>47</v>
      </c>
      <c r="C139" s="1">
        <v>180750.39662700001</v>
      </c>
      <c r="D139" s="1">
        <v>0.174239</v>
      </c>
      <c r="E139" s="1" t="s">
        <v>72</v>
      </c>
      <c r="F139" s="1">
        <v>72</v>
      </c>
      <c r="G139" s="1">
        <v>165</v>
      </c>
      <c r="J139" s="1"/>
    </row>
    <row r="140" spans="1:10" ht="14.25" x14ac:dyDescent="0.2">
      <c r="A140" s="1" t="s">
        <v>21</v>
      </c>
      <c r="B140" s="1" t="s">
        <v>47</v>
      </c>
      <c r="C140" s="1">
        <v>125540.665731</v>
      </c>
      <c r="D140" s="1">
        <v>0.13800000000000001</v>
      </c>
      <c r="E140" s="1" t="s">
        <v>73</v>
      </c>
      <c r="F140" s="1">
        <v>72</v>
      </c>
      <c r="G140" s="1">
        <v>200</v>
      </c>
      <c r="J140" s="1"/>
    </row>
    <row r="141" spans="1:10" ht="14.25" x14ac:dyDescent="0.2">
      <c r="A141" s="1" t="s">
        <v>22</v>
      </c>
      <c r="B141" s="1" t="s">
        <v>47</v>
      </c>
      <c r="C141" s="1">
        <v>150269.85233299999</v>
      </c>
      <c r="D141" s="1">
        <v>0.182584</v>
      </c>
      <c r="E141" s="1" t="s">
        <v>74</v>
      </c>
      <c r="F141" s="1">
        <v>73</v>
      </c>
      <c r="G141" s="1">
        <v>10</v>
      </c>
      <c r="J141" s="1"/>
    </row>
    <row r="142" spans="1:10" ht="14.25" x14ac:dyDescent="0.2">
      <c r="A142" s="1" t="s">
        <v>23</v>
      </c>
      <c r="B142" s="1" t="s">
        <v>47</v>
      </c>
      <c r="C142" s="1">
        <v>200799.21620699999</v>
      </c>
      <c r="D142" s="1">
        <v>0.21396299999999999</v>
      </c>
      <c r="E142" s="1" t="s">
        <v>75</v>
      </c>
      <c r="F142" s="1">
        <v>73</v>
      </c>
      <c r="G142" s="1">
        <v>100</v>
      </c>
      <c r="J142" s="1"/>
    </row>
    <row r="143" spans="1:10" ht="14.25" x14ac:dyDescent="0.2">
      <c r="A143" s="1" t="s">
        <v>24</v>
      </c>
      <c r="B143" s="1" t="s">
        <v>47</v>
      </c>
      <c r="C143" s="1">
        <v>188423.98138000001</v>
      </c>
      <c r="D143" s="1">
        <v>0.206205</v>
      </c>
      <c r="E143" s="1" t="s">
        <v>76</v>
      </c>
      <c r="F143" s="1">
        <v>73</v>
      </c>
      <c r="G143" s="1">
        <v>120</v>
      </c>
      <c r="J143" s="1"/>
    </row>
    <row r="144" spans="1:10" ht="14.25" x14ac:dyDescent="0.2">
      <c r="A144" s="1" t="s">
        <v>25</v>
      </c>
      <c r="B144" s="1" t="s">
        <v>47</v>
      </c>
      <c r="C144" s="1">
        <v>183507.13972100001</v>
      </c>
      <c r="D144" s="1">
        <v>0.194299</v>
      </c>
      <c r="E144" s="1" t="s">
        <v>77</v>
      </c>
      <c r="F144" s="1">
        <v>73</v>
      </c>
      <c r="G144" s="1">
        <v>135</v>
      </c>
      <c r="J144" s="1"/>
    </row>
    <row r="145" spans="1:10" ht="14.25" x14ac:dyDescent="0.2">
      <c r="A145" s="1" t="s">
        <v>26</v>
      </c>
      <c r="B145" s="1" t="s">
        <v>47</v>
      </c>
      <c r="C145" s="1">
        <v>178886.32025700001</v>
      </c>
      <c r="D145" s="1">
        <v>0.16805500000000001</v>
      </c>
      <c r="E145" s="1" t="s">
        <v>78</v>
      </c>
      <c r="F145" s="1">
        <v>73</v>
      </c>
      <c r="G145" s="1">
        <v>150</v>
      </c>
      <c r="J145" s="1"/>
    </row>
    <row r="146" spans="1:10" ht="14.25" x14ac:dyDescent="0.2">
      <c r="A146" s="1" t="s">
        <v>27</v>
      </c>
      <c r="B146" s="1" t="s">
        <v>47</v>
      </c>
      <c r="C146" s="1">
        <v>177324.93375299999</v>
      </c>
      <c r="D146" s="1">
        <v>0.15964400000000001</v>
      </c>
      <c r="E146" s="1" t="s">
        <v>79</v>
      </c>
      <c r="F146" s="1">
        <v>73</v>
      </c>
      <c r="G146" s="1">
        <v>165</v>
      </c>
      <c r="J146" s="1"/>
    </row>
    <row r="147" spans="1:10" ht="14.25" x14ac:dyDescent="0.2">
      <c r="A147" s="1" t="s">
        <v>28</v>
      </c>
      <c r="B147" s="1" t="s">
        <v>47</v>
      </c>
      <c r="C147" s="1">
        <v>172300.94839500001</v>
      </c>
      <c r="D147" s="1">
        <v>0.155505</v>
      </c>
      <c r="E147" s="1" t="s">
        <v>80</v>
      </c>
      <c r="F147" s="1">
        <v>73</v>
      </c>
      <c r="G147" s="1">
        <v>200</v>
      </c>
      <c r="J147" s="1"/>
    </row>
    <row r="148" spans="1:10" ht="14.25" x14ac:dyDescent="0.2">
      <c r="A148" s="1" t="s">
        <v>42</v>
      </c>
      <c r="B148" s="1" t="s">
        <v>47</v>
      </c>
      <c r="C148" s="1">
        <v>134715.40074899999</v>
      </c>
      <c r="D148" s="1">
        <v>0.17366799999999999</v>
      </c>
      <c r="E148" s="1" t="s">
        <v>94</v>
      </c>
      <c r="F148" s="1">
        <v>74</v>
      </c>
      <c r="G148" s="1">
        <v>10</v>
      </c>
      <c r="J148" s="1"/>
    </row>
    <row r="149" spans="1:10" ht="14.25" x14ac:dyDescent="0.2">
      <c r="A149" s="1" t="s">
        <v>29</v>
      </c>
      <c r="B149" s="1" t="s">
        <v>47</v>
      </c>
      <c r="C149" s="1">
        <v>194081.93539599999</v>
      </c>
      <c r="D149" s="1">
        <v>0.215693</v>
      </c>
      <c r="E149" s="1" t="s">
        <v>81</v>
      </c>
      <c r="F149" s="1">
        <v>74</v>
      </c>
      <c r="G149" s="1">
        <v>100</v>
      </c>
      <c r="J149" s="1"/>
    </row>
    <row r="150" spans="1:10" ht="14.25" x14ac:dyDescent="0.2">
      <c r="A150" s="1" t="s">
        <v>30</v>
      </c>
      <c r="B150" s="1" t="s">
        <v>47</v>
      </c>
      <c r="C150" s="1">
        <v>187172.78784899999</v>
      </c>
      <c r="D150" s="1">
        <v>0.19673499999999999</v>
      </c>
      <c r="E150" s="1" t="s">
        <v>82</v>
      </c>
      <c r="F150" s="1">
        <v>74</v>
      </c>
      <c r="G150" s="1">
        <v>120</v>
      </c>
      <c r="J150" s="1"/>
    </row>
    <row r="151" spans="1:10" ht="14.25" x14ac:dyDescent="0.2">
      <c r="A151" s="1" t="s">
        <v>31</v>
      </c>
      <c r="B151" s="1" t="s">
        <v>47</v>
      </c>
      <c r="C151" s="1">
        <v>181585.96593100001</v>
      </c>
      <c r="D151" s="1">
        <v>0.17863100000000001</v>
      </c>
      <c r="E151" s="1" t="s">
        <v>83</v>
      </c>
      <c r="F151" s="1">
        <v>74</v>
      </c>
      <c r="G151" s="1">
        <v>135</v>
      </c>
      <c r="J151" s="1"/>
    </row>
    <row r="152" spans="1:10" ht="14.25" x14ac:dyDescent="0.2">
      <c r="A152" s="1" t="s">
        <v>32</v>
      </c>
      <c r="B152" s="1" t="s">
        <v>47</v>
      </c>
      <c r="C152" s="1">
        <v>160116.22854700001</v>
      </c>
      <c r="D152" s="1">
        <v>0.16192899999999999</v>
      </c>
      <c r="E152" s="1" t="s">
        <v>84</v>
      </c>
      <c r="F152" s="1">
        <v>74</v>
      </c>
      <c r="G152" s="1">
        <v>150</v>
      </c>
      <c r="J152" s="1"/>
    </row>
    <row r="153" spans="1:10" ht="14.25" x14ac:dyDescent="0.2">
      <c r="A153" s="1" t="s">
        <v>33</v>
      </c>
      <c r="B153" s="1" t="s">
        <v>47</v>
      </c>
      <c r="C153" s="1">
        <v>175682.658819</v>
      </c>
      <c r="D153" s="1">
        <v>0.15797900000000001</v>
      </c>
      <c r="E153" s="1" t="s">
        <v>85</v>
      </c>
      <c r="F153" s="1">
        <v>74</v>
      </c>
      <c r="G153" s="1">
        <v>165</v>
      </c>
      <c r="J153" s="1"/>
    </row>
    <row r="154" spans="1:10" ht="14.25" x14ac:dyDescent="0.2">
      <c r="A154" s="1" t="s">
        <v>34</v>
      </c>
      <c r="B154" s="1" t="s">
        <v>47</v>
      </c>
      <c r="C154" s="1">
        <v>156082.59891999999</v>
      </c>
      <c r="D154" s="1">
        <v>0.15106</v>
      </c>
      <c r="E154" s="1" t="s">
        <v>86</v>
      </c>
      <c r="F154" s="1">
        <v>74</v>
      </c>
      <c r="G154" s="1">
        <v>200</v>
      </c>
      <c r="J154" s="1"/>
    </row>
    <row r="155" spans="1:10" ht="14.25" x14ac:dyDescent="0.2">
      <c r="A155" s="1" t="s">
        <v>35</v>
      </c>
      <c r="B155" s="1" t="s">
        <v>47</v>
      </c>
      <c r="C155" s="1">
        <v>213804.26660999999</v>
      </c>
      <c r="D155" s="1">
        <v>0.18739800000000001</v>
      </c>
      <c r="E155" s="1" t="s">
        <v>87</v>
      </c>
      <c r="F155" s="1">
        <v>75</v>
      </c>
      <c r="G155" s="1">
        <v>10</v>
      </c>
      <c r="J155" s="1"/>
    </row>
    <row r="156" spans="1:10" ht="14.25" x14ac:dyDescent="0.2">
      <c r="A156" s="1" t="s">
        <v>36</v>
      </c>
      <c r="B156" s="1" t="s">
        <v>47</v>
      </c>
      <c r="C156" s="1">
        <v>224431.719025</v>
      </c>
      <c r="D156" s="1">
        <v>0.20253699999999999</v>
      </c>
      <c r="E156" s="1" t="s">
        <v>88</v>
      </c>
      <c r="F156" s="1">
        <v>75</v>
      </c>
      <c r="G156" s="1">
        <v>100</v>
      </c>
      <c r="J156" s="1"/>
    </row>
    <row r="157" spans="1:10" ht="14.25" x14ac:dyDescent="0.2">
      <c r="A157" s="1" t="s">
        <v>37</v>
      </c>
      <c r="B157" s="1" t="s">
        <v>47</v>
      </c>
      <c r="C157" s="1">
        <v>205666.18502899999</v>
      </c>
      <c r="D157" s="1">
        <v>0.160355</v>
      </c>
      <c r="E157" s="1" t="s">
        <v>89</v>
      </c>
      <c r="F157" s="1">
        <v>75</v>
      </c>
      <c r="G157" s="1">
        <v>120</v>
      </c>
      <c r="J157" s="1"/>
    </row>
    <row r="158" spans="1:10" ht="14.25" x14ac:dyDescent="0.2">
      <c r="A158" s="1" t="s">
        <v>38</v>
      </c>
      <c r="B158" s="1" t="s">
        <v>47</v>
      </c>
      <c r="C158" s="1">
        <v>203448.90309800001</v>
      </c>
      <c r="D158" s="1">
        <v>0.15253</v>
      </c>
      <c r="E158" s="1" t="s">
        <v>90</v>
      </c>
      <c r="F158" s="1">
        <v>75</v>
      </c>
      <c r="G158" s="1">
        <v>135</v>
      </c>
      <c r="J158" s="1"/>
    </row>
    <row r="159" spans="1:10" ht="14.25" x14ac:dyDescent="0.2">
      <c r="A159" s="1" t="s">
        <v>39</v>
      </c>
      <c r="B159" s="1" t="s">
        <v>47</v>
      </c>
      <c r="C159" s="1">
        <v>202648.609577</v>
      </c>
      <c r="D159" s="1">
        <v>0.17302899999999999</v>
      </c>
      <c r="E159" s="1" t="s">
        <v>91</v>
      </c>
      <c r="F159" s="1">
        <v>75</v>
      </c>
      <c r="G159" s="1">
        <v>150</v>
      </c>
      <c r="J159" s="1"/>
    </row>
    <row r="160" spans="1:10" ht="14.25" x14ac:dyDescent="0.2">
      <c r="A160" s="1" t="s">
        <v>40</v>
      </c>
      <c r="B160" s="1" t="s">
        <v>47</v>
      </c>
      <c r="C160" s="1">
        <v>212180.28605200001</v>
      </c>
      <c r="D160" s="1">
        <v>0.17508599999999999</v>
      </c>
      <c r="E160" s="1" t="s">
        <v>92</v>
      </c>
      <c r="F160" s="1">
        <v>75</v>
      </c>
      <c r="G160" s="1">
        <v>165</v>
      </c>
      <c r="J160" s="1"/>
    </row>
    <row r="161" spans="1:10" ht="14.25" x14ac:dyDescent="0.2">
      <c r="A161" s="1" t="s">
        <v>41</v>
      </c>
      <c r="B161" s="1" t="s">
        <v>47</v>
      </c>
      <c r="C161" s="1">
        <v>207775.18423099999</v>
      </c>
      <c r="D161" s="1">
        <v>0.17599100000000001</v>
      </c>
      <c r="E161" s="1" t="s">
        <v>93</v>
      </c>
      <c r="F161" s="1">
        <v>75</v>
      </c>
      <c r="G161" s="1">
        <v>200</v>
      </c>
      <c r="J161" s="1"/>
    </row>
    <row r="162" spans="1:10" ht="14.25" x14ac:dyDescent="0.2">
      <c r="A162" s="1" t="s">
        <v>1</v>
      </c>
      <c r="B162" s="1" t="s">
        <v>48</v>
      </c>
      <c r="C162" s="1">
        <v>15790.109575</v>
      </c>
      <c r="D162" s="1">
        <v>1.8873399999999999E-2</v>
      </c>
      <c r="E162" s="1" t="s">
        <v>53</v>
      </c>
      <c r="F162" s="1">
        <v>37</v>
      </c>
      <c r="G162" s="1">
        <v>10</v>
      </c>
      <c r="J162" s="1"/>
    </row>
    <row r="163" spans="1:10" ht="14.25" x14ac:dyDescent="0.2">
      <c r="A163" s="1" t="s">
        <v>2</v>
      </c>
      <c r="B163" s="1" t="s">
        <v>48</v>
      </c>
      <c r="C163" s="1">
        <v>43198.466503000003</v>
      </c>
      <c r="D163" s="1">
        <v>4.7149099999999999E-2</v>
      </c>
      <c r="E163" s="1" t="s">
        <v>54</v>
      </c>
      <c r="F163" s="1">
        <v>37</v>
      </c>
      <c r="G163" s="1">
        <v>100</v>
      </c>
      <c r="J163" s="1"/>
    </row>
    <row r="164" spans="1:10" ht="14.25" x14ac:dyDescent="0.2">
      <c r="A164" s="1" t="s">
        <v>3</v>
      </c>
      <c r="B164" s="1" t="s">
        <v>48</v>
      </c>
      <c r="C164" s="1">
        <v>29510.489495000002</v>
      </c>
      <c r="D164" s="1">
        <v>3.6959600000000002E-2</v>
      </c>
      <c r="E164" s="1" t="s">
        <v>55</v>
      </c>
      <c r="F164" s="1">
        <v>37</v>
      </c>
      <c r="G164" s="1">
        <v>100</v>
      </c>
      <c r="J164" s="1"/>
    </row>
    <row r="165" spans="1:10" ht="14.25" x14ac:dyDescent="0.2">
      <c r="A165" s="1" t="s">
        <v>4</v>
      </c>
      <c r="B165" s="1" t="s">
        <v>48</v>
      </c>
      <c r="C165" s="1">
        <v>33640.536055999997</v>
      </c>
      <c r="D165" s="1">
        <v>3.8692400000000002E-2</v>
      </c>
      <c r="E165" s="1" t="s">
        <v>56</v>
      </c>
      <c r="F165" s="1">
        <v>37</v>
      </c>
      <c r="G165" s="1">
        <v>100</v>
      </c>
      <c r="J165" s="1"/>
    </row>
    <row r="166" spans="1:10" ht="14.25" x14ac:dyDescent="0.2">
      <c r="A166" s="1" t="s">
        <v>5</v>
      </c>
      <c r="B166" s="1" t="s">
        <v>48</v>
      </c>
      <c r="C166" s="1">
        <v>31250.522967000001</v>
      </c>
      <c r="D166" s="1">
        <v>3.9344299999999999E-2</v>
      </c>
      <c r="E166" s="1" t="s">
        <v>57</v>
      </c>
      <c r="F166" s="1">
        <v>37</v>
      </c>
      <c r="G166" s="1">
        <v>110</v>
      </c>
      <c r="J166" s="1"/>
    </row>
    <row r="167" spans="1:10" ht="14.25" x14ac:dyDescent="0.2">
      <c r="A167" s="1" t="s">
        <v>6</v>
      </c>
      <c r="B167" s="1" t="s">
        <v>48</v>
      </c>
      <c r="C167" s="1">
        <v>33887.252222000003</v>
      </c>
      <c r="D167" s="1">
        <v>4.0508700000000002E-2</v>
      </c>
      <c r="E167" s="1" t="s">
        <v>58</v>
      </c>
      <c r="F167" s="1">
        <v>37</v>
      </c>
      <c r="G167" s="1">
        <v>120</v>
      </c>
      <c r="J167" s="1"/>
    </row>
    <row r="168" spans="1:10" ht="14.25" x14ac:dyDescent="0.2">
      <c r="A168" s="1" t="s">
        <v>7</v>
      </c>
      <c r="B168" s="1" t="s">
        <v>48</v>
      </c>
      <c r="C168" s="1">
        <v>33207.502783999997</v>
      </c>
      <c r="D168" s="1">
        <v>4.0824399999999997E-2</v>
      </c>
      <c r="E168" s="1" t="s">
        <v>59</v>
      </c>
      <c r="F168" s="1">
        <v>37</v>
      </c>
      <c r="G168" s="1">
        <v>125</v>
      </c>
      <c r="J168" s="1"/>
    </row>
    <row r="169" spans="1:10" ht="14.25" x14ac:dyDescent="0.2">
      <c r="A169" s="1" t="s">
        <v>8</v>
      </c>
      <c r="B169" s="1" t="s">
        <v>48</v>
      </c>
      <c r="C169" s="1">
        <v>39133.264184</v>
      </c>
      <c r="D169" s="1">
        <v>4.6311900000000003E-2</v>
      </c>
      <c r="E169" s="1" t="s">
        <v>60</v>
      </c>
      <c r="F169" s="1">
        <v>37</v>
      </c>
      <c r="G169" s="1">
        <v>130</v>
      </c>
      <c r="J169" s="1"/>
    </row>
    <row r="170" spans="1:10" ht="14.25" x14ac:dyDescent="0.2">
      <c r="A170" s="1" t="s">
        <v>9</v>
      </c>
      <c r="B170" s="1" t="s">
        <v>48</v>
      </c>
      <c r="C170" s="1">
        <v>32043.522095</v>
      </c>
      <c r="D170" s="1">
        <v>3.9010999999999997E-2</v>
      </c>
      <c r="E170" s="1" t="s">
        <v>61</v>
      </c>
      <c r="F170" s="1">
        <v>37</v>
      </c>
      <c r="G170" s="1">
        <v>130</v>
      </c>
      <c r="J170" s="1"/>
    </row>
    <row r="171" spans="1:10" ht="14.25" x14ac:dyDescent="0.2">
      <c r="A171" s="1" t="s">
        <v>10</v>
      </c>
      <c r="B171" s="1" t="s">
        <v>48</v>
      </c>
      <c r="C171" s="1">
        <v>22234.442535999999</v>
      </c>
      <c r="D171" s="1">
        <v>2.3311200000000001E-2</v>
      </c>
      <c r="E171" s="1" t="s">
        <v>62</v>
      </c>
      <c r="F171" s="1">
        <v>37</v>
      </c>
      <c r="G171" s="1">
        <v>150</v>
      </c>
      <c r="J171" s="1"/>
    </row>
    <row r="172" spans="1:10" ht="14.25" x14ac:dyDescent="0.2">
      <c r="A172" s="1" t="s">
        <v>11</v>
      </c>
      <c r="B172" s="1" t="s">
        <v>48</v>
      </c>
      <c r="C172" s="1">
        <v>27924.297439000002</v>
      </c>
      <c r="D172" s="1">
        <v>2.9818799999999999E-2</v>
      </c>
      <c r="E172" s="1" t="s">
        <v>63</v>
      </c>
      <c r="F172" s="1">
        <v>37</v>
      </c>
      <c r="G172" s="1">
        <v>150</v>
      </c>
      <c r="J172" s="1"/>
    </row>
    <row r="173" spans="1:10" ht="14.25" x14ac:dyDescent="0.2">
      <c r="A173" s="1" t="s">
        <v>12</v>
      </c>
      <c r="B173" s="1" t="s">
        <v>48</v>
      </c>
      <c r="C173" s="1">
        <v>21150.492596</v>
      </c>
      <c r="D173" s="1">
        <v>2.3709999999999998E-2</v>
      </c>
      <c r="E173" s="1" t="s">
        <v>64</v>
      </c>
      <c r="F173" s="1">
        <v>37</v>
      </c>
      <c r="G173" s="1">
        <v>150</v>
      </c>
      <c r="J173" s="1"/>
    </row>
    <row r="174" spans="1:10" ht="14.25" x14ac:dyDescent="0.2">
      <c r="A174" s="1" t="s">
        <v>13</v>
      </c>
      <c r="B174" s="1" t="s">
        <v>48</v>
      </c>
      <c r="C174" s="1">
        <v>23761.342831000002</v>
      </c>
      <c r="D174" s="1">
        <v>2.86631E-2</v>
      </c>
      <c r="E174" s="1" t="s">
        <v>65</v>
      </c>
      <c r="F174" s="1">
        <v>37</v>
      </c>
      <c r="G174" s="1">
        <v>200</v>
      </c>
      <c r="J174" s="1"/>
    </row>
    <row r="175" spans="1:10" ht="14.25" x14ac:dyDescent="0.2">
      <c r="A175" s="1" t="s">
        <v>14</v>
      </c>
      <c r="B175" s="1" t="s">
        <v>48</v>
      </c>
      <c r="C175" s="1">
        <v>19146.234666</v>
      </c>
      <c r="D175" s="1">
        <v>2.1688200000000001E-2</v>
      </c>
      <c r="E175" s="1" t="s">
        <v>66</v>
      </c>
      <c r="F175" s="1">
        <v>37</v>
      </c>
      <c r="G175" s="1">
        <v>200</v>
      </c>
      <c r="J175" s="1"/>
    </row>
    <row r="176" spans="1:10" ht="14.25" x14ac:dyDescent="0.2">
      <c r="A176" s="1" t="s">
        <v>15</v>
      </c>
      <c r="B176" s="1" t="s">
        <v>48</v>
      </c>
      <c r="C176" s="1">
        <v>49369.308531000002</v>
      </c>
      <c r="D176" s="1">
        <v>5.12571E-2</v>
      </c>
      <c r="E176" s="1" t="s">
        <v>67</v>
      </c>
      <c r="F176" s="1">
        <v>72</v>
      </c>
      <c r="G176" s="1">
        <v>10</v>
      </c>
      <c r="J176" s="1"/>
    </row>
    <row r="177" spans="1:10" ht="14.25" x14ac:dyDescent="0.2">
      <c r="A177" s="1" t="s">
        <v>16</v>
      </c>
      <c r="B177" s="1" t="s">
        <v>48</v>
      </c>
      <c r="C177" s="1">
        <v>40464.090381000002</v>
      </c>
      <c r="D177" s="1">
        <v>4.45406E-2</v>
      </c>
      <c r="E177" s="1" t="s">
        <v>68</v>
      </c>
      <c r="F177" s="1">
        <v>72</v>
      </c>
      <c r="G177" s="1">
        <v>100</v>
      </c>
      <c r="J177" s="1"/>
    </row>
    <row r="178" spans="1:10" ht="14.25" x14ac:dyDescent="0.2">
      <c r="A178" s="1" t="s">
        <v>17</v>
      </c>
      <c r="B178" s="1" t="s">
        <v>48</v>
      </c>
      <c r="C178" s="1">
        <v>44552.850889000001</v>
      </c>
      <c r="D178" s="1">
        <v>5.0784000000000003E-2</v>
      </c>
      <c r="E178" s="1" t="s">
        <v>69</v>
      </c>
      <c r="F178" s="1">
        <v>72</v>
      </c>
      <c r="G178" s="1">
        <v>120</v>
      </c>
      <c r="J178" s="1"/>
    </row>
    <row r="179" spans="1:10" ht="14.25" x14ac:dyDescent="0.2">
      <c r="A179" s="1" t="s">
        <v>18</v>
      </c>
      <c r="B179" s="1" t="s">
        <v>48</v>
      </c>
      <c r="C179" s="1">
        <v>30353.883145</v>
      </c>
      <c r="D179" s="1">
        <v>3.1362099999999997E-2</v>
      </c>
      <c r="E179" s="1" t="s">
        <v>70</v>
      </c>
      <c r="F179" s="1">
        <v>72</v>
      </c>
      <c r="G179" s="1">
        <v>135</v>
      </c>
      <c r="J179" s="1"/>
    </row>
    <row r="180" spans="1:10" ht="14.25" x14ac:dyDescent="0.2">
      <c r="A180" s="1" t="s">
        <v>19</v>
      </c>
      <c r="B180" s="1" t="s">
        <v>48</v>
      </c>
      <c r="C180" s="1">
        <v>19035.160266999999</v>
      </c>
      <c r="D180" s="1">
        <v>1.9088600000000001E-2</v>
      </c>
      <c r="E180" s="1" t="s">
        <v>71</v>
      </c>
      <c r="F180" s="1">
        <v>72</v>
      </c>
      <c r="G180" s="1">
        <v>150</v>
      </c>
      <c r="J180" s="1"/>
    </row>
    <row r="181" spans="1:10" ht="14.25" x14ac:dyDescent="0.2">
      <c r="A181" s="1" t="s">
        <v>20</v>
      </c>
      <c r="B181" s="1" t="s">
        <v>48</v>
      </c>
      <c r="C181" s="1">
        <v>22796.160736000002</v>
      </c>
      <c r="D181" s="1">
        <v>2.1975000000000001E-2</v>
      </c>
      <c r="E181" s="1" t="s">
        <v>72</v>
      </c>
      <c r="F181" s="1">
        <v>72</v>
      </c>
      <c r="G181" s="1">
        <v>165</v>
      </c>
      <c r="J181" s="1"/>
    </row>
    <row r="182" spans="1:10" ht="14.25" x14ac:dyDescent="0.2">
      <c r="A182" s="1" t="s">
        <v>21</v>
      </c>
      <c r="B182" s="1" t="s">
        <v>48</v>
      </c>
      <c r="C182" s="1">
        <v>17613.832376999999</v>
      </c>
      <c r="D182" s="1">
        <v>1.9361900000000001E-2</v>
      </c>
      <c r="E182" s="1" t="s">
        <v>73</v>
      </c>
      <c r="F182" s="1">
        <v>72</v>
      </c>
      <c r="G182" s="1">
        <v>200</v>
      </c>
      <c r="J182" s="1"/>
    </row>
    <row r="183" spans="1:10" ht="14.25" x14ac:dyDescent="0.2">
      <c r="A183" s="1" t="s">
        <v>22</v>
      </c>
      <c r="B183" s="1" t="s">
        <v>48</v>
      </c>
      <c r="C183" s="1">
        <v>62890.471546000001</v>
      </c>
      <c r="D183" s="1">
        <v>7.6414599999999999E-2</v>
      </c>
      <c r="E183" s="1" t="s">
        <v>74</v>
      </c>
      <c r="F183" s="1">
        <v>73</v>
      </c>
      <c r="G183" s="1">
        <v>10</v>
      </c>
      <c r="J183" s="1"/>
    </row>
    <row r="184" spans="1:10" ht="14.25" x14ac:dyDescent="0.2">
      <c r="A184" s="1" t="s">
        <v>23</v>
      </c>
      <c r="B184" s="1" t="s">
        <v>48</v>
      </c>
      <c r="C184" s="1">
        <v>44463.210870000003</v>
      </c>
      <c r="D184" s="1">
        <v>4.7378099999999999E-2</v>
      </c>
      <c r="E184" s="1" t="s">
        <v>75</v>
      </c>
      <c r="F184" s="1">
        <v>73</v>
      </c>
      <c r="G184" s="1">
        <v>100</v>
      </c>
      <c r="J184" s="1"/>
    </row>
    <row r="185" spans="1:10" ht="14.25" x14ac:dyDescent="0.2">
      <c r="A185" s="1" t="s">
        <v>24</v>
      </c>
      <c r="B185" s="1" t="s">
        <v>48</v>
      </c>
      <c r="C185" s="1">
        <v>39898.378806000001</v>
      </c>
      <c r="D185" s="1">
        <v>4.3663500000000001E-2</v>
      </c>
      <c r="E185" s="1" t="s">
        <v>76</v>
      </c>
      <c r="F185" s="1">
        <v>73</v>
      </c>
      <c r="G185" s="1">
        <v>120</v>
      </c>
      <c r="J185" s="1"/>
    </row>
    <row r="186" spans="1:10" ht="14.25" x14ac:dyDescent="0.2">
      <c r="A186" s="1" t="s">
        <v>25</v>
      </c>
      <c r="B186" s="1" t="s">
        <v>48</v>
      </c>
      <c r="C186" s="1">
        <v>30005.505679999998</v>
      </c>
      <c r="D186" s="1">
        <v>3.1770100000000003E-2</v>
      </c>
      <c r="E186" s="1" t="s">
        <v>77</v>
      </c>
      <c r="F186" s="1">
        <v>73</v>
      </c>
      <c r="G186" s="1">
        <v>135</v>
      </c>
      <c r="J186" s="1"/>
    </row>
    <row r="187" spans="1:10" ht="14.25" x14ac:dyDescent="0.2">
      <c r="A187" s="1" t="s">
        <v>26</v>
      </c>
      <c r="B187" s="1" t="s">
        <v>48</v>
      </c>
      <c r="C187" s="1">
        <v>14572.263972999999</v>
      </c>
      <c r="D187" s="1">
        <v>1.36899E-2</v>
      </c>
      <c r="E187" s="1" t="s">
        <v>78</v>
      </c>
      <c r="F187" s="1">
        <v>73</v>
      </c>
      <c r="G187" s="1">
        <v>150</v>
      </c>
      <c r="J187" s="1"/>
    </row>
    <row r="188" spans="1:10" ht="14.25" x14ac:dyDescent="0.2">
      <c r="A188" s="1" t="s">
        <v>27</v>
      </c>
      <c r="B188" s="1" t="s">
        <v>48</v>
      </c>
      <c r="C188" s="1">
        <v>10250.265501</v>
      </c>
      <c r="D188" s="1">
        <v>9.2282400000000004E-3</v>
      </c>
      <c r="E188" s="1" t="s">
        <v>79</v>
      </c>
      <c r="F188" s="1">
        <v>73</v>
      </c>
      <c r="G188" s="1">
        <v>165</v>
      </c>
      <c r="J188" s="1"/>
    </row>
    <row r="189" spans="1:10" ht="14.25" x14ac:dyDescent="0.2">
      <c r="A189" s="1" t="s">
        <v>28</v>
      </c>
      <c r="B189" s="1" t="s">
        <v>48</v>
      </c>
      <c r="C189" s="1">
        <v>9671.7759910000004</v>
      </c>
      <c r="D189" s="1">
        <v>8.7289599999999992E-3</v>
      </c>
      <c r="E189" s="1" t="s">
        <v>80</v>
      </c>
      <c r="F189" s="1">
        <v>73</v>
      </c>
      <c r="G189" s="1">
        <v>200</v>
      </c>
      <c r="J189" s="1"/>
    </row>
    <row r="190" spans="1:10" ht="14.25" x14ac:dyDescent="0.2">
      <c r="A190" s="1" t="s">
        <v>42</v>
      </c>
      <c r="B190" s="1" t="s">
        <v>48</v>
      </c>
      <c r="C190" s="1">
        <v>34917.666554000003</v>
      </c>
      <c r="D190" s="1">
        <v>4.5014100000000001E-2</v>
      </c>
      <c r="E190" s="1" t="s">
        <v>94</v>
      </c>
      <c r="F190" s="1">
        <v>74</v>
      </c>
      <c r="G190" s="1">
        <v>10</v>
      </c>
      <c r="J190" s="1"/>
    </row>
    <row r="191" spans="1:10" ht="14.25" x14ac:dyDescent="0.2">
      <c r="A191" s="1" t="s">
        <v>29</v>
      </c>
      <c r="B191" s="1" t="s">
        <v>48</v>
      </c>
      <c r="C191" s="1">
        <v>41468.083207999996</v>
      </c>
      <c r="D191" s="1">
        <v>4.6085599999999997E-2</v>
      </c>
      <c r="E191" s="1" t="s">
        <v>81</v>
      </c>
      <c r="F191" s="1">
        <v>74</v>
      </c>
      <c r="G191" s="1">
        <v>100</v>
      </c>
      <c r="J191" s="1"/>
    </row>
    <row r="192" spans="1:10" ht="14.25" x14ac:dyDescent="0.2">
      <c r="A192" s="1" t="s">
        <v>30</v>
      </c>
      <c r="B192" s="1" t="s">
        <v>48</v>
      </c>
      <c r="C192" s="1">
        <v>41610.168905999999</v>
      </c>
      <c r="D192" s="1">
        <v>4.3735999999999997E-2</v>
      </c>
      <c r="E192" s="1" t="s">
        <v>82</v>
      </c>
      <c r="F192" s="1">
        <v>74</v>
      </c>
      <c r="G192" s="1">
        <v>120</v>
      </c>
      <c r="J192" s="1"/>
    </row>
    <row r="193" spans="1:10" ht="14.25" x14ac:dyDescent="0.2">
      <c r="A193" s="1" t="s">
        <v>31</v>
      </c>
      <c r="B193" s="1" t="s">
        <v>48</v>
      </c>
      <c r="C193" s="1">
        <v>19289.755757999999</v>
      </c>
      <c r="D193" s="1">
        <v>1.89759E-2</v>
      </c>
      <c r="E193" s="1" t="s">
        <v>83</v>
      </c>
      <c r="F193" s="1">
        <v>74</v>
      </c>
      <c r="G193" s="1">
        <v>135</v>
      </c>
      <c r="J193" s="1"/>
    </row>
    <row r="194" spans="1:10" ht="14.25" x14ac:dyDescent="0.2">
      <c r="A194" s="1" t="s">
        <v>32</v>
      </c>
      <c r="B194" s="1" t="s">
        <v>48</v>
      </c>
      <c r="C194" s="1">
        <v>12548.510338</v>
      </c>
      <c r="D194" s="1">
        <v>1.26906E-2</v>
      </c>
      <c r="E194" s="1" t="s">
        <v>84</v>
      </c>
      <c r="F194" s="1">
        <v>74</v>
      </c>
      <c r="G194" s="1">
        <v>150</v>
      </c>
      <c r="J194" s="1"/>
    </row>
    <row r="195" spans="1:10" ht="14.25" x14ac:dyDescent="0.2">
      <c r="A195" s="1" t="s">
        <v>33</v>
      </c>
      <c r="B195" s="1" t="s">
        <v>48</v>
      </c>
      <c r="C195" s="1">
        <v>11631.312572000001</v>
      </c>
      <c r="D195" s="1">
        <v>1.04592E-2</v>
      </c>
      <c r="E195" s="1" t="s">
        <v>85</v>
      </c>
      <c r="F195" s="1">
        <v>74</v>
      </c>
      <c r="G195" s="1">
        <v>165</v>
      </c>
      <c r="J195" s="1"/>
    </row>
    <row r="196" spans="1:10" ht="14.25" x14ac:dyDescent="0.2">
      <c r="A196" s="1" t="s">
        <v>34</v>
      </c>
      <c r="B196" s="1" t="s">
        <v>48</v>
      </c>
      <c r="C196" s="1">
        <v>8690.0544239999999</v>
      </c>
      <c r="D196" s="1">
        <v>8.4104100000000001E-3</v>
      </c>
      <c r="E196" s="1" t="s">
        <v>86</v>
      </c>
      <c r="F196" s="1">
        <v>74</v>
      </c>
      <c r="G196" s="1">
        <v>200</v>
      </c>
      <c r="J196" s="1"/>
    </row>
    <row r="197" spans="1:10" ht="14.25" x14ac:dyDescent="0.2">
      <c r="A197" s="1" t="s">
        <v>35</v>
      </c>
      <c r="B197" s="1" t="s">
        <v>48</v>
      </c>
      <c r="C197" s="1">
        <v>38014.982424000002</v>
      </c>
      <c r="D197" s="1">
        <v>3.33199E-2</v>
      </c>
      <c r="E197" s="1" t="s">
        <v>87</v>
      </c>
      <c r="F197" s="1">
        <v>75</v>
      </c>
      <c r="G197" s="1">
        <v>10</v>
      </c>
      <c r="J197" s="1"/>
    </row>
    <row r="198" spans="1:10" ht="14.25" x14ac:dyDescent="0.2">
      <c r="A198" s="1" t="s">
        <v>36</v>
      </c>
      <c r="B198" s="1" t="s">
        <v>48</v>
      </c>
      <c r="C198" s="1">
        <v>40514.044041000001</v>
      </c>
      <c r="D198" s="1">
        <v>3.6561700000000003E-2</v>
      </c>
      <c r="E198" s="1" t="s">
        <v>88</v>
      </c>
      <c r="F198" s="1">
        <v>75</v>
      </c>
      <c r="G198" s="1">
        <v>100</v>
      </c>
      <c r="J198" s="1"/>
    </row>
    <row r="199" spans="1:10" ht="14.25" x14ac:dyDescent="0.2">
      <c r="A199" s="1" t="s">
        <v>37</v>
      </c>
      <c r="B199" s="1" t="s">
        <v>48</v>
      </c>
      <c r="C199" s="1">
        <v>16240.378629000001</v>
      </c>
      <c r="D199" s="1">
        <v>1.2662400000000001E-2</v>
      </c>
      <c r="E199" s="1" t="s">
        <v>89</v>
      </c>
      <c r="F199" s="1">
        <v>75</v>
      </c>
      <c r="G199" s="1">
        <v>120</v>
      </c>
      <c r="J199" s="1"/>
    </row>
    <row r="200" spans="1:10" ht="14.25" x14ac:dyDescent="0.2">
      <c r="A200" s="1" t="s">
        <v>38</v>
      </c>
      <c r="B200" s="1" t="s">
        <v>48</v>
      </c>
      <c r="C200" s="1">
        <v>12976.371272</v>
      </c>
      <c r="D200" s="1">
        <v>9.7286500000000001E-3</v>
      </c>
      <c r="E200" s="1" t="s">
        <v>90</v>
      </c>
      <c r="F200" s="1">
        <v>75</v>
      </c>
      <c r="G200" s="1">
        <v>135</v>
      </c>
      <c r="J200" s="1"/>
    </row>
    <row r="201" spans="1:10" ht="14.25" x14ac:dyDescent="0.2">
      <c r="A201" s="1" t="s">
        <v>39</v>
      </c>
      <c r="B201" s="1" t="s">
        <v>48</v>
      </c>
      <c r="C201" s="1">
        <v>26251.364893000002</v>
      </c>
      <c r="D201" s="1">
        <v>2.24145E-2</v>
      </c>
      <c r="E201" s="1" t="s">
        <v>91</v>
      </c>
      <c r="F201" s="1">
        <v>75</v>
      </c>
      <c r="G201" s="1">
        <v>150</v>
      </c>
      <c r="J201" s="1"/>
    </row>
    <row r="202" spans="1:10" ht="14.25" x14ac:dyDescent="0.2">
      <c r="A202" s="1" t="s">
        <v>40</v>
      </c>
      <c r="B202" s="1" t="s">
        <v>48</v>
      </c>
      <c r="C202" s="1">
        <v>27107.628657000001</v>
      </c>
      <c r="D202" s="1">
        <v>2.2368599999999999E-2</v>
      </c>
      <c r="E202" s="1" t="s">
        <v>92</v>
      </c>
      <c r="F202" s="1">
        <v>75</v>
      </c>
      <c r="G202" s="1">
        <v>165</v>
      </c>
      <c r="J202" s="1"/>
    </row>
    <row r="203" spans="1:10" ht="14.25" x14ac:dyDescent="0.2">
      <c r="A203" s="1" t="s">
        <v>41</v>
      </c>
      <c r="B203" s="1" t="s">
        <v>48</v>
      </c>
      <c r="C203" s="1">
        <v>29977.534416999999</v>
      </c>
      <c r="D203" s="1">
        <v>2.5391799999999999E-2</v>
      </c>
      <c r="E203" s="1" t="s">
        <v>93</v>
      </c>
      <c r="F203" s="1">
        <v>75</v>
      </c>
      <c r="G203" s="1">
        <v>200</v>
      </c>
      <c r="J203" s="1"/>
    </row>
    <row r="204" spans="1:10" ht="14.25" x14ac:dyDescent="0.2">
      <c r="A204" s="1" t="s">
        <v>1</v>
      </c>
      <c r="B204" s="1" t="s">
        <v>49</v>
      </c>
      <c r="C204" s="1">
        <v>25821.514170999999</v>
      </c>
      <c r="D204" s="1">
        <v>3.0863600000000001E-2</v>
      </c>
      <c r="E204" s="1" t="s">
        <v>53</v>
      </c>
      <c r="F204" s="1">
        <v>37</v>
      </c>
      <c r="G204" s="1">
        <v>10</v>
      </c>
      <c r="J204" s="1"/>
    </row>
    <row r="205" spans="1:10" ht="14.25" x14ac:dyDescent="0.2">
      <c r="A205" s="1" t="s">
        <v>2</v>
      </c>
      <c r="B205" s="1" t="s">
        <v>49</v>
      </c>
      <c r="C205" s="1">
        <v>56230.559424999999</v>
      </c>
      <c r="D205" s="1">
        <v>6.13731E-2</v>
      </c>
      <c r="E205" s="1" t="s">
        <v>54</v>
      </c>
      <c r="F205" s="1">
        <v>37</v>
      </c>
      <c r="G205" s="1">
        <v>100</v>
      </c>
      <c r="J205" s="1"/>
    </row>
    <row r="206" spans="1:10" ht="14.25" x14ac:dyDescent="0.2">
      <c r="A206" s="1" t="s">
        <v>3</v>
      </c>
      <c r="B206" s="1" t="s">
        <v>49</v>
      </c>
      <c r="C206" s="1">
        <v>20366.523528000002</v>
      </c>
      <c r="D206" s="1">
        <v>2.5507499999999999E-2</v>
      </c>
      <c r="E206" s="1" t="s">
        <v>55</v>
      </c>
      <c r="F206" s="1">
        <v>37</v>
      </c>
      <c r="G206" s="1">
        <v>100</v>
      </c>
      <c r="J206" s="1"/>
    </row>
    <row r="207" spans="1:10" ht="14.25" x14ac:dyDescent="0.2">
      <c r="A207" s="1" t="s">
        <v>4</v>
      </c>
      <c r="B207" s="1" t="s">
        <v>49</v>
      </c>
      <c r="C207" s="1">
        <v>22670.476669</v>
      </c>
      <c r="D207" s="1">
        <v>2.6075000000000001E-2</v>
      </c>
      <c r="E207" s="1" t="s">
        <v>56</v>
      </c>
      <c r="F207" s="1">
        <v>37</v>
      </c>
      <c r="G207" s="1">
        <v>100</v>
      </c>
      <c r="J207" s="1"/>
    </row>
    <row r="208" spans="1:10" ht="14.25" x14ac:dyDescent="0.2">
      <c r="A208" s="1" t="s">
        <v>5</v>
      </c>
      <c r="B208" s="1" t="s">
        <v>49</v>
      </c>
      <c r="C208" s="1">
        <v>24576.926620999999</v>
      </c>
      <c r="D208" s="1">
        <v>3.0942299999999999E-2</v>
      </c>
      <c r="E208" s="1" t="s">
        <v>57</v>
      </c>
      <c r="F208" s="1">
        <v>37</v>
      </c>
      <c r="G208" s="1">
        <v>110</v>
      </c>
      <c r="J208" s="1"/>
    </row>
    <row r="209" spans="1:10" ht="14.25" x14ac:dyDescent="0.2">
      <c r="A209" s="1" t="s">
        <v>6</v>
      </c>
      <c r="B209" s="1" t="s">
        <v>49</v>
      </c>
      <c r="C209" s="1">
        <v>37940.368838000002</v>
      </c>
      <c r="D209" s="1">
        <v>4.53538E-2</v>
      </c>
      <c r="E209" s="1" t="s">
        <v>58</v>
      </c>
      <c r="F209" s="1">
        <v>37</v>
      </c>
      <c r="G209" s="1">
        <v>120</v>
      </c>
      <c r="J209" s="1"/>
    </row>
    <row r="210" spans="1:10" ht="14.25" x14ac:dyDescent="0.2">
      <c r="A210" s="1" t="s">
        <v>7</v>
      </c>
      <c r="B210" s="1" t="s">
        <v>49</v>
      </c>
      <c r="C210" s="1">
        <v>35316.753471999997</v>
      </c>
      <c r="D210" s="1">
        <v>4.3417499999999998E-2</v>
      </c>
      <c r="E210" s="1" t="s">
        <v>59</v>
      </c>
      <c r="F210" s="1">
        <v>37</v>
      </c>
      <c r="G210" s="1">
        <v>125</v>
      </c>
      <c r="J210" s="1"/>
    </row>
    <row r="211" spans="1:10" ht="14.25" x14ac:dyDescent="0.2">
      <c r="A211" s="1" t="s">
        <v>8</v>
      </c>
      <c r="B211" s="1" t="s">
        <v>49</v>
      </c>
      <c r="C211" s="1">
        <v>44386.642341999999</v>
      </c>
      <c r="D211" s="1">
        <v>5.2528999999999999E-2</v>
      </c>
      <c r="E211" s="1" t="s">
        <v>60</v>
      </c>
      <c r="F211" s="1">
        <v>37</v>
      </c>
      <c r="G211" s="1">
        <v>130</v>
      </c>
      <c r="J211" s="1"/>
    </row>
    <row r="212" spans="1:10" ht="14.25" x14ac:dyDescent="0.2">
      <c r="A212" s="1" t="s">
        <v>9</v>
      </c>
      <c r="B212" s="1" t="s">
        <v>49</v>
      </c>
      <c r="C212" s="1">
        <v>49653.206638000003</v>
      </c>
      <c r="D212" s="1">
        <v>6.0449599999999999E-2</v>
      </c>
      <c r="E212" s="1" t="s">
        <v>61</v>
      </c>
      <c r="F212" s="1">
        <v>37</v>
      </c>
      <c r="G212" s="1">
        <v>130</v>
      </c>
      <c r="J212" s="1"/>
    </row>
    <row r="213" spans="1:10" ht="14.25" x14ac:dyDescent="0.2">
      <c r="A213" s="1" t="s">
        <v>10</v>
      </c>
      <c r="B213" s="1" t="s">
        <v>49</v>
      </c>
      <c r="C213" s="1">
        <v>94766.574005000002</v>
      </c>
      <c r="D213" s="1">
        <v>9.9355700000000005E-2</v>
      </c>
      <c r="E213" s="1" t="s">
        <v>62</v>
      </c>
      <c r="F213" s="1">
        <v>37</v>
      </c>
      <c r="G213" s="1">
        <v>150</v>
      </c>
      <c r="J213" s="1"/>
    </row>
    <row r="214" spans="1:10" ht="14.25" x14ac:dyDescent="0.2">
      <c r="A214" s="1" t="s">
        <v>11</v>
      </c>
      <c r="B214" s="1" t="s">
        <v>49</v>
      </c>
      <c r="C214" s="1">
        <v>75700.636278999998</v>
      </c>
      <c r="D214" s="1">
        <v>8.0836500000000006E-2</v>
      </c>
      <c r="E214" s="1" t="s">
        <v>63</v>
      </c>
      <c r="F214" s="1">
        <v>37</v>
      </c>
      <c r="G214" s="1">
        <v>150</v>
      </c>
      <c r="J214" s="1"/>
    </row>
    <row r="215" spans="1:10" ht="14.25" x14ac:dyDescent="0.2">
      <c r="A215" s="1" t="s">
        <v>12</v>
      </c>
      <c r="B215" s="1" t="s">
        <v>49</v>
      </c>
      <c r="C215" s="1">
        <v>76114.771240999995</v>
      </c>
      <c r="D215" s="1">
        <v>8.5325700000000004E-2</v>
      </c>
      <c r="E215" s="1" t="s">
        <v>64</v>
      </c>
      <c r="F215" s="1">
        <v>37</v>
      </c>
      <c r="G215" s="1">
        <v>150</v>
      </c>
      <c r="J215" s="1"/>
    </row>
    <row r="216" spans="1:10" ht="14.25" x14ac:dyDescent="0.2">
      <c r="A216" s="1" t="s">
        <v>13</v>
      </c>
      <c r="B216" s="1" t="s">
        <v>49</v>
      </c>
      <c r="C216" s="1">
        <v>67687.317160000006</v>
      </c>
      <c r="D216" s="1">
        <v>8.1650600000000004E-2</v>
      </c>
      <c r="E216" s="1" t="s">
        <v>65</v>
      </c>
      <c r="F216" s="1">
        <v>37</v>
      </c>
      <c r="G216" s="1">
        <v>200</v>
      </c>
      <c r="J216" s="1"/>
    </row>
    <row r="217" spans="1:10" ht="14.25" x14ac:dyDescent="0.2">
      <c r="A217" s="1" t="s">
        <v>14</v>
      </c>
      <c r="B217" s="1" t="s">
        <v>49</v>
      </c>
      <c r="C217" s="1">
        <v>77218.810412000006</v>
      </c>
      <c r="D217" s="1">
        <v>8.7470900000000004E-2</v>
      </c>
      <c r="E217" s="1" t="s">
        <v>66</v>
      </c>
      <c r="F217" s="1">
        <v>37</v>
      </c>
      <c r="G217" s="1">
        <v>200</v>
      </c>
      <c r="J217" s="1"/>
    </row>
    <row r="218" spans="1:10" ht="14.25" x14ac:dyDescent="0.2">
      <c r="A218" s="1" t="s">
        <v>15</v>
      </c>
      <c r="B218" s="1" t="s">
        <v>49</v>
      </c>
      <c r="C218" s="1">
        <v>3763.314617</v>
      </c>
      <c r="D218" s="1">
        <v>3.9072100000000004E-3</v>
      </c>
      <c r="E218" s="1" t="s">
        <v>67</v>
      </c>
      <c r="F218" s="1">
        <v>72</v>
      </c>
      <c r="G218" s="1">
        <v>10</v>
      </c>
      <c r="J218" s="1"/>
    </row>
    <row r="219" spans="1:10" ht="14.25" x14ac:dyDescent="0.2">
      <c r="A219" s="1" t="s">
        <v>16</v>
      </c>
      <c r="B219" s="1" t="s">
        <v>49</v>
      </c>
      <c r="C219" s="1">
        <v>32026.948424999999</v>
      </c>
      <c r="D219" s="1">
        <v>3.52535E-2</v>
      </c>
      <c r="E219" s="1" t="s">
        <v>68</v>
      </c>
      <c r="F219" s="1">
        <v>72</v>
      </c>
      <c r="G219" s="1">
        <v>100</v>
      </c>
      <c r="J219" s="1"/>
    </row>
    <row r="220" spans="1:10" ht="14.25" x14ac:dyDescent="0.2">
      <c r="A220" s="1" t="s">
        <v>17</v>
      </c>
      <c r="B220" s="1" t="s">
        <v>49</v>
      </c>
      <c r="C220" s="1">
        <v>53655.489197000003</v>
      </c>
      <c r="D220" s="1">
        <v>6.1159699999999997E-2</v>
      </c>
      <c r="E220" s="1" t="s">
        <v>69</v>
      </c>
      <c r="F220" s="1">
        <v>72</v>
      </c>
      <c r="G220" s="1">
        <v>120</v>
      </c>
      <c r="J220" s="1"/>
    </row>
    <row r="221" spans="1:10" ht="14.25" x14ac:dyDescent="0.2">
      <c r="A221" s="1" t="s">
        <v>18</v>
      </c>
      <c r="B221" s="1" t="s">
        <v>49</v>
      </c>
      <c r="C221" s="1">
        <v>81886.067697999999</v>
      </c>
      <c r="D221" s="1">
        <v>8.4606000000000001E-2</v>
      </c>
      <c r="E221" s="1" t="s">
        <v>70</v>
      </c>
      <c r="F221" s="1">
        <v>72</v>
      </c>
      <c r="G221" s="1">
        <v>135</v>
      </c>
      <c r="J221" s="1"/>
    </row>
    <row r="222" spans="1:10" ht="14.25" x14ac:dyDescent="0.2">
      <c r="A222" s="1" t="s">
        <v>19</v>
      </c>
      <c r="B222" s="1" t="s">
        <v>49</v>
      </c>
      <c r="C222" s="1">
        <v>111733.45184199999</v>
      </c>
      <c r="D222" s="1">
        <v>0.11204699999999999</v>
      </c>
      <c r="E222" s="1" t="s">
        <v>71</v>
      </c>
      <c r="F222" s="1">
        <v>72</v>
      </c>
      <c r="G222" s="1">
        <v>150</v>
      </c>
      <c r="J222" s="1"/>
    </row>
    <row r="223" spans="1:10" ht="14.25" x14ac:dyDescent="0.2">
      <c r="A223" s="1" t="s">
        <v>20</v>
      </c>
      <c r="B223" s="1" t="s">
        <v>49</v>
      </c>
      <c r="C223" s="1">
        <v>129880.481827</v>
      </c>
      <c r="D223" s="1">
        <v>0.12520200000000001</v>
      </c>
      <c r="E223" s="1" t="s">
        <v>72</v>
      </c>
      <c r="F223" s="1">
        <v>72</v>
      </c>
      <c r="G223" s="1">
        <v>165</v>
      </c>
      <c r="J223" s="1"/>
    </row>
    <row r="224" spans="1:10" ht="14.25" x14ac:dyDescent="0.2">
      <c r="A224" s="1" t="s">
        <v>21</v>
      </c>
      <c r="B224" s="1" t="s">
        <v>49</v>
      </c>
      <c r="C224" s="1">
        <v>80941.071089999998</v>
      </c>
      <c r="D224" s="1">
        <v>8.8973999999999998E-2</v>
      </c>
      <c r="E224" s="1" t="s">
        <v>73</v>
      </c>
      <c r="F224" s="1">
        <v>72</v>
      </c>
      <c r="G224" s="1">
        <v>200</v>
      </c>
      <c r="J224" s="1"/>
    </row>
    <row r="225" spans="1:10" ht="14.25" x14ac:dyDescent="0.2">
      <c r="A225" s="1" t="s">
        <v>22</v>
      </c>
      <c r="B225" s="1" t="s">
        <v>49</v>
      </c>
      <c r="C225" s="1">
        <v>13401.082404999999</v>
      </c>
      <c r="D225" s="1">
        <v>1.6282899999999999E-2</v>
      </c>
      <c r="E225" s="1" t="s">
        <v>74</v>
      </c>
      <c r="F225" s="1">
        <v>73</v>
      </c>
      <c r="G225" s="1">
        <v>10</v>
      </c>
      <c r="J225" s="1"/>
    </row>
    <row r="226" spans="1:10" ht="14.25" x14ac:dyDescent="0.2">
      <c r="A226" s="1" t="s">
        <v>23</v>
      </c>
      <c r="B226" s="1" t="s">
        <v>49</v>
      </c>
      <c r="C226" s="1">
        <v>39449.670148999998</v>
      </c>
      <c r="D226" s="1">
        <v>4.2035799999999998E-2</v>
      </c>
      <c r="E226" s="1" t="s">
        <v>75</v>
      </c>
      <c r="F226" s="1">
        <v>73</v>
      </c>
      <c r="G226" s="1">
        <v>100</v>
      </c>
      <c r="J226" s="1"/>
    </row>
    <row r="227" spans="1:10" ht="14.25" x14ac:dyDescent="0.2">
      <c r="A227" s="1" t="s">
        <v>24</v>
      </c>
      <c r="B227" s="1" t="s">
        <v>49</v>
      </c>
      <c r="C227" s="1">
        <v>49706.501730999997</v>
      </c>
      <c r="D227" s="1">
        <v>5.43972E-2</v>
      </c>
      <c r="E227" s="1" t="s">
        <v>76</v>
      </c>
      <c r="F227" s="1">
        <v>73</v>
      </c>
      <c r="G227" s="1">
        <v>120</v>
      </c>
      <c r="J227" s="1"/>
    </row>
    <row r="228" spans="1:10" ht="14.25" x14ac:dyDescent="0.2">
      <c r="A228" s="1" t="s">
        <v>25</v>
      </c>
      <c r="B228" s="1" t="s">
        <v>49</v>
      </c>
      <c r="C228" s="1">
        <v>74250.284459000002</v>
      </c>
      <c r="D228" s="1">
        <v>7.8616900000000003E-2</v>
      </c>
      <c r="E228" s="1" t="s">
        <v>77</v>
      </c>
      <c r="F228" s="1">
        <v>73</v>
      </c>
      <c r="G228" s="1">
        <v>135</v>
      </c>
      <c r="J228" s="1"/>
    </row>
    <row r="229" spans="1:10" ht="14.25" x14ac:dyDescent="0.2">
      <c r="A229" s="1" t="s">
        <v>26</v>
      </c>
      <c r="B229" s="1" t="s">
        <v>49</v>
      </c>
      <c r="C229" s="1">
        <v>137035.30935</v>
      </c>
      <c r="D229" s="1">
        <v>0.12873799999999999</v>
      </c>
      <c r="E229" s="1" t="s">
        <v>78</v>
      </c>
      <c r="F229" s="1">
        <v>73</v>
      </c>
      <c r="G229" s="1">
        <v>150</v>
      </c>
      <c r="J229" s="1"/>
    </row>
    <row r="230" spans="1:10" ht="14.25" x14ac:dyDescent="0.2">
      <c r="A230" s="1" t="s">
        <v>27</v>
      </c>
      <c r="B230" s="1" t="s">
        <v>49</v>
      </c>
      <c r="C230" s="1">
        <v>138688.54793199999</v>
      </c>
      <c r="D230" s="1">
        <v>0.12486</v>
      </c>
      <c r="E230" s="1" t="s">
        <v>79</v>
      </c>
      <c r="F230" s="1">
        <v>73</v>
      </c>
      <c r="G230" s="1">
        <v>165</v>
      </c>
      <c r="J230" s="1"/>
    </row>
    <row r="231" spans="1:10" ht="14.25" x14ac:dyDescent="0.2">
      <c r="A231" s="1" t="s">
        <v>28</v>
      </c>
      <c r="B231" s="1" t="s">
        <v>49</v>
      </c>
      <c r="C231" s="1">
        <v>139930.17479200001</v>
      </c>
      <c r="D231" s="1">
        <v>0.12629000000000001</v>
      </c>
      <c r="E231" s="1" t="s">
        <v>80</v>
      </c>
      <c r="F231" s="1">
        <v>73</v>
      </c>
      <c r="G231" s="1">
        <v>200</v>
      </c>
      <c r="J231" s="1"/>
    </row>
    <row r="232" spans="1:10" ht="14.25" x14ac:dyDescent="0.2">
      <c r="A232" s="1" t="s">
        <v>42</v>
      </c>
      <c r="B232" s="1" t="s">
        <v>49</v>
      </c>
      <c r="C232" s="1">
        <v>7051.674121</v>
      </c>
      <c r="D232" s="1">
        <v>9.0906600000000004E-3</v>
      </c>
      <c r="E232" s="1" t="s">
        <v>94</v>
      </c>
      <c r="F232" s="1">
        <v>74</v>
      </c>
      <c r="G232" s="1">
        <v>10</v>
      </c>
      <c r="J232" s="1"/>
    </row>
    <row r="233" spans="1:10" ht="14.25" x14ac:dyDescent="0.2">
      <c r="A233" s="1" t="s">
        <v>29</v>
      </c>
      <c r="B233" s="1" t="s">
        <v>49</v>
      </c>
      <c r="C233" s="1">
        <v>34782.929749000003</v>
      </c>
      <c r="D233" s="1">
        <v>3.8656099999999999E-2</v>
      </c>
      <c r="E233" s="1" t="s">
        <v>81</v>
      </c>
      <c r="F233" s="1">
        <v>74</v>
      </c>
      <c r="G233" s="1">
        <v>100</v>
      </c>
      <c r="J233" s="1"/>
    </row>
    <row r="234" spans="1:10" ht="14.25" x14ac:dyDescent="0.2">
      <c r="A234" s="1" t="s">
        <v>30</v>
      </c>
      <c r="B234" s="1" t="s">
        <v>49</v>
      </c>
      <c r="C234" s="1">
        <v>68580.489075999998</v>
      </c>
      <c r="D234" s="1">
        <v>7.2084200000000001E-2</v>
      </c>
      <c r="E234" s="1" t="s">
        <v>82</v>
      </c>
      <c r="F234" s="1">
        <v>74</v>
      </c>
      <c r="G234" s="1">
        <v>120</v>
      </c>
      <c r="J234" s="1"/>
    </row>
    <row r="235" spans="1:10" ht="14.25" x14ac:dyDescent="0.2">
      <c r="A235" s="1" t="s">
        <v>31</v>
      </c>
      <c r="B235" s="1" t="s">
        <v>49</v>
      </c>
      <c r="C235" s="1">
        <v>107946.286937</v>
      </c>
      <c r="D235" s="1">
        <v>0.10619000000000001</v>
      </c>
      <c r="E235" s="1" t="s">
        <v>83</v>
      </c>
      <c r="F235" s="1">
        <v>74</v>
      </c>
      <c r="G235" s="1">
        <v>135</v>
      </c>
      <c r="J235" s="1"/>
    </row>
    <row r="236" spans="1:10" ht="14.25" x14ac:dyDescent="0.2">
      <c r="A236" s="1" t="s">
        <v>32</v>
      </c>
      <c r="B236" s="1" t="s">
        <v>49</v>
      </c>
      <c r="C236" s="1">
        <v>126927.59223900001</v>
      </c>
      <c r="D236" s="1">
        <v>0.12836500000000001</v>
      </c>
      <c r="E236" s="1" t="s">
        <v>84</v>
      </c>
      <c r="F236" s="1">
        <v>74</v>
      </c>
      <c r="G236" s="1">
        <v>150</v>
      </c>
      <c r="J236" s="1"/>
    </row>
    <row r="237" spans="1:10" ht="14.25" x14ac:dyDescent="0.2">
      <c r="A237" s="1" t="s">
        <v>33</v>
      </c>
      <c r="B237" s="1" t="s">
        <v>49</v>
      </c>
      <c r="C237" s="1">
        <v>139853.25822600001</v>
      </c>
      <c r="D237" s="1">
        <v>0.12576100000000001</v>
      </c>
      <c r="E237" s="1" t="s">
        <v>85</v>
      </c>
      <c r="F237" s="1">
        <v>74</v>
      </c>
      <c r="G237" s="1">
        <v>165</v>
      </c>
      <c r="J237" s="1"/>
    </row>
    <row r="238" spans="1:10" ht="14.25" x14ac:dyDescent="0.2">
      <c r="A238" s="1" t="s">
        <v>34</v>
      </c>
      <c r="B238" s="1" t="s">
        <v>49</v>
      </c>
      <c r="C238" s="1">
        <v>127320.76025199999</v>
      </c>
      <c r="D238" s="1">
        <v>0.123224</v>
      </c>
      <c r="E238" s="1" t="s">
        <v>86</v>
      </c>
      <c r="F238" s="1">
        <v>74</v>
      </c>
      <c r="G238" s="1">
        <v>200</v>
      </c>
      <c r="J238" s="1"/>
    </row>
    <row r="239" spans="1:10" ht="14.25" x14ac:dyDescent="0.2">
      <c r="A239" s="1" t="s">
        <v>35</v>
      </c>
      <c r="B239" s="1" t="s">
        <v>49</v>
      </c>
      <c r="C239" s="1">
        <v>7175.3264220000001</v>
      </c>
      <c r="D239" s="1">
        <v>6.2891300000000004E-3</v>
      </c>
      <c r="E239" s="1" t="s">
        <v>87</v>
      </c>
      <c r="F239" s="1">
        <v>75</v>
      </c>
      <c r="G239" s="1">
        <v>10</v>
      </c>
      <c r="J239" s="1"/>
    </row>
    <row r="240" spans="1:10" ht="14.25" x14ac:dyDescent="0.2">
      <c r="A240" s="1" t="s">
        <v>36</v>
      </c>
      <c r="B240" s="1" t="s">
        <v>49</v>
      </c>
      <c r="C240" s="1">
        <v>57308.224371999997</v>
      </c>
      <c r="D240" s="1">
        <v>5.1717600000000002E-2</v>
      </c>
      <c r="E240" s="1" t="s">
        <v>88</v>
      </c>
      <c r="F240" s="1">
        <v>75</v>
      </c>
      <c r="G240" s="1">
        <v>100</v>
      </c>
      <c r="J240" s="1"/>
    </row>
    <row r="241" spans="1:10" ht="14.25" x14ac:dyDescent="0.2">
      <c r="A241" s="1" t="s">
        <v>37</v>
      </c>
      <c r="B241" s="1" t="s">
        <v>49</v>
      </c>
      <c r="C241" s="1">
        <v>148279.347419</v>
      </c>
      <c r="D241" s="1">
        <v>0.11561100000000001</v>
      </c>
      <c r="E241" s="1" t="s">
        <v>89</v>
      </c>
      <c r="F241" s="1">
        <v>75</v>
      </c>
      <c r="G241" s="1">
        <v>120</v>
      </c>
      <c r="J241" s="1"/>
    </row>
    <row r="242" spans="1:10" ht="14.25" x14ac:dyDescent="0.2">
      <c r="A242" s="1" t="s">
        <v>38</v>
      </c>
      <c r="B242" s="1" t="s">
        <v>49</v>
      </c>
      <c r="C242" s="1">
        <v>157022.909488</v>
      </c>
      <c r="D242" s="1">
        <v>0.11772299999999999</v>
      </c>
      <c r="E242" s="1" t="s">
        <v>90</v>
      </c>
      <c r="F242" s="1">
        <v>75</v>
      </c>
      <c r="G242" s="1">
        <v>135</v>
      </c>
      <c r="J242" s="1"/>
    </row>
    <row r="243" spans="1:10" ht="14.25" x14ac:dyDescent="0.2">
      <c r="A243" s="1" t="s">
        <v>39</v>
      </c>
      <c r="B243" s="1" t="s">
        <v>49</v>
      </c>
      <c r="C243" s="1">
        <v>112232.131679</v>
      </c>
      <c r="D243" s="1">
        <v>9.5828300000000005E-2</v>
      </c>
      <c r="E243" s="1" t="s">
        <v>91</v>
      </c>
      <c r="F243" s="1">
        <v>75</v>
      </c>
      <c r="G243" s="1">
        <v>150</v>
      </c>
      <c r="J243" s="1"/>
    </row>
    <row r="244" spans="1:10" ht="14.25" x14ac:dyDescent="0.2">
      <c r="A244" s="1" t="s">
        <v>40</v>
      </c>
      <c r="B244" s="1" t="s">
        <v>49</v>
      </c>
      <c r="C244" s="1">
        <v>113434.662729</v>
      </c>
      <c r="D244" s="1">
        <v>9.3603800000000001E-2</v>
      </c>
      <c r="E244" s="1" t="s">
        <v>92</v>
      </c>
      <c r="F244" s="1">
        <v>75</v>
      </c>
      <c r="G244" s="1">
        <v>165</v>
      </c>
      <c r="J244" s="1"/>
    </row>
    <row r="245" spans="1:10" ht="14.25" x14ac:dyDescent="0.2">
      <c r="A245" s="1" t="s">
        <v>41</v>
      </c>
      <c r="B245" s="1" t="s">
        <v>49</v>
      </c>
      <c r="C245" s="1">
        <v>97888.345629000003</v>
      </c>
      <c r="D245" s="1">
        <v>8.2914100000000004E-2</v>
      </c>
      <c r="E245" s="1" t="s">
        <v>93</v>
      </c>
      <c r="F245" s="1">
        <v>75</v>
      </c>
      <c r="G245" s="1">
        <v>200</v>
      </c>
      <c r="J245" s="1"/>
    </row>
    <row r="246" spans="1:10" ht="14.25" x14ac:dyDescent="0.2">
      <c r="J246" s="1"/>
    </row>
    <row r="247" spans="1:10" ht="14.25" x14ac:dyDescent="0.2">
      <c r="J247" s="1"/>
    </row>
    <row r="248" spans="1:10" ht="14.25" x14ac:dyDescent="0.2">
      <c r="J248" s="1"/>
    </row>
    <row r="249" spans="1:10" ht="14.25" x14ac:dyDescent="0.2">
      <c r="J249" s="1"/>
    </row>
    <row r="250" spans="1:10" ht="14.25" x14ac:dyDescent="0.2">
      <c r="J250" s="1"/>
    </row>
    <row r="251" spans="1:10" ht="14.25" x14ac:dyDescent="0.2">
      <c r="J251" s="1"/>
    </row>
    <row r="252" spans="1:10" ht="14.25" x14ac:dyDescent="0.2">
      <c r="J252" s="1"/>
    </row>
    <row r="253" spans="1:10" ht="14.25" x14ac:dyDescent="0.2">
      <c r="J253" s="1"/>
    </row>
    <row r="254" spans="1:10" ht="14.25" x14ac:dyDescent="0.2">
      <c r="J254" s="1"/>
    </row>
    <row r="255" spans="1:10" ht="14.25" x14ac:dyDescent="0.2">
      <c r="J255" s="1"/>
    </row>
    <row r="256" spans="1:10" ht="14.25" x14ac:dyDescent="0.2">
      <c r="J256" s="1"/>
    </row>
    <row r="257" spans="10:10" ht="14.25" x14ac:dyDescent="0.2">
      <c r="J257" s="1"/>
    </row>
    <row r="258" spans="10:10" ht="14.25" x14ac:dyDescent="0.2">
      <c r="J258" s="1"/>
    </row>
    <row r="259" spans="10:10" ht="14.25" x14ac:dyDescent="0.2">
      <c r="J259" s="1"/>
    </row>
    <row r="260" spans="10:10" ht="14.25" x14ac:dyDescent="0.2">
      <c r="J260" s="1"/>
    </row>
    <row r="261" spans="10:10" ht="14.25" x14ac:dyDescent="0.2">
      <c r="J261" s="1"/>
    </row>
    <row r="262" spans="10:10" ht="14.25" x14ac:dyDescent="0.2">
      <c r="J262" s="1"/>
    </row>
    <row r="263" spans="10:10" ht="14.25" x14ac:dyDescent="0.2">
      <c r="J263" s="1"/>
    </row>
    <row r="264" spans="10:10" ht="14.25" x14ac:dyDescent="0.2">
      <c r="J264" s="1"/>
    </row>
    <row r="265" spans="10:10" ht="14.25" x14ac:dyDescent="0.2">
      <c r="J265" s="1"/>
    </row>
    <row r="266" spans="10:10" ht="14.25" x14ac:dyDescent="0.2">
      <c r="J266" s="1"/>
    </row>
    <row r="267" spans="10:10" ht="14.25" x14ac:dyDescent="0.2">
      <c r="J267" s="1"/>
    </row>
    <row r="268" spans="10:10" ht="14.25" x14ac:dyDescent="0.2">
      <c r="J268" s="1"/>
    </row>
    <row r="269" spans="10:10" ht="14.25" x14ac:dyDescent="0.2">
      <c r="J269" s="1"/>
    </row>
    <row r="270" spans="10:10" ht="14.25" x14ac:dyDescent="0.2">
      <c r="J270" s="1"/>
    </row>
    <row r="271" spans="10:10" ht="14.25" x14ac:dyDescent="0.2">
      <c r="J271" s="1"/>
    </row>
    <row r="272" spans="10:10" ht="14.25" x14ac:dyDescent="0.2">
      <c r="J272" s="1"/>
    </row>
    <row r="273" spans="10:10" ht="14.25" x14ac:dyDescent="0.2">
      <c r="J273" s="1"/>
    </row>
    <row r="274" spans="10:10" ht="14.25" x14ac:dyDescent="0.2">
      <c r="J274" s="1"/>
    </row>
    <row r="275" spans="10:10" ht="14.25" x14ac:dyDescent="0.2">
      <c r="J275" s="1"/>
    </row>
    <row r="276" spans="10:10" ht="14.25" x14ac:dyDescent="0.2">
      <c r="J276" s="1"/>
    </row>
    <row r="277" spans="10:10" ht="14.25" x14ac:dyDescent="0.2">
      <c r="J277" s="1"/>
    </row>
    <row r="278" spans="10:10" ht="14.25" x14ac:dyDescent="0.2">
      <c r="J278" s="1"/>
    </row>
    <row r="279" spans="10:10" ht="14.25" x14ac:dyDescent="0.2">
      <c r="J279" s="1"/>
    </row>
    <row r="280" spans="10:10" ht="14.25" x14ac:dyDescent="0.2">
      <c r="J280" s="1"/>
    </row>
    <row r="281" spans="10:10" ht="14.25" x14ac:dyDescent="0.2">
      <c r="J281" s="1"/>
    </row>
    <row r="282" spans="10:10" ht="14.25" x14ac:dyDescent="0.2">
      <c r="J282" s="1"/>
    </row>
    <row r="283" spans="10:10" ht="14.25" x14ac:dyDescent="0.2">
      <c r="J283" s="1"/>
    </row>
    <row r="284" spans="10:10" ht="14.25" x14ac:dyDescent="0.2">
      <c r="J284" s="1"/>
    </row>
    <row r="285" spans="10:10" ht="14.25" x14ac:dyDescent="0.2">
      <c r="J285" s="1"/>
    </row>
    <row r="286" spans="10:10" ht="14.25" x14ac:dyDescent="0.2">
      <c r="J286" s="1"/>
    </row>
    <row r="287" spans="10:10" ht="14.25" x14ac:dyDescent="0.2">
      <c r="J287" s="1"/>
    </row>
    <row r="288" spans="10:10" ht="14.25" x14ac:dyDescent="0.2">
      <c r="J288" s="1"/>
    </row>
    <row r="289" spans="10:10" ht="14.25" x14ac:dyDescent="0.2">
      <c r="J289" s="1"/>
    </row>
    <row r="290" spans="10:10" ht="14.25" x14ac:dyDescent="0.2">
      <c r="J290" s="1"/>
    </row>
    <row r="291" spans="10:10" ht="14.25" x14ac:dyDescent="0.2">
      <c r="J291" s="1"/>
    </row>
    <row r="292" spans="10:10" ht="14.25" x14ac:dyDescent="0.2">
      <c r="J292" s="1"/>
    </row>
    <row r="293" spans="10:10" ht="14.25" x14ac:dyDescent="0.2">
      <c r="J293" s="1"/>
    </row>
    <row r="294" spans="10:10" ht="14.25" x14ac:dyDescent="0.2">
      <c r="J294" s="1"/>
    </row>
    <row r="295" spans="10:10" ht="14.25" x14ac:dyDescent="0.2">
      <c r="J295" s="1"/>
    </row>
    <row r="296" spans="10:10" ht="14.25" x14ac:dyDescent="0.2">
      <c r="J296" s="1"/>
    </row>
    <row r="297" spans="10:10" ht="14.25" x14ac:dyDescent="0.2">
      <c r="J297" s="1"/>
    </row>
    <row r="298" spans="10:10" ht="14.25" x14ac:dyDescent="0.2">
      <c r="J298" s="1"/>
    </row>
    <row r="299" spans="10:10" ht="14.25" x14ac:dyDescent="0.2">
      <c r="J299" s="1"/>
    </row>
    <row r="300" spans="10:10" ht="14.25" x14ac:dyDescent="0.2">
      <c r="J300" s="1"/>
    </row>
    <row r="301" spans="10:10" ht="14.25" x14ac:dyDescent="0.2">
      <c r="J301" s="1"/>
    </row>
    <row r="302" spans="10:10" ht="14.25" x14ac:dyDescent="0.2">
      <c r="J302" s="1"/>
    </row>
    <row r="303" spans="10:10" ht="14.25" x14ac:dyDescent="0.2">
      <c r="J303" s="1"/>
    </row>
    <row r="304" spans="10:10" ht="14.25" x14ac:dyDescent="0.2">
      <c r="J304" s="1"/>
    </row>
    <row r="305" spans="10:10" ht="14.25" x14ac:dyDescent="0.2">
      <c r="J305" s="1"/>
    </row>
    <row r="306" spans="10:10" ht="14.25" x14ac:dyDescent="0.2">
      <c r="J306" s="1"/>
    </row>
    <row r="307" spans="10:10" ht="14.25" x14ac:dyDescent="0.2">
      <c r="J307" s="1"/>
    </row>
    <row r="308" spans="10:10" ht="14.25" x14ac:dyDescent="0.2">
      <c r="J308" s="1"/>
    </row>
    <row r="309" spans="10:10" ht="14.25" x14ac:dyDescent="0.2">
      <c r="J309" s="1"/>
    </row>
    <row r="310" spans="10:10" ht="14.25" x14ac:dyDescent="0.2">
      <c r="J310" s="1"/>
    </row>
    <row r="311" spans="10:10" ht="14.25" x14ac:dyDescent="0.2">
      <c r="J311" s="1"/>
    </row>
    <row r="312" spans="10:10" ht="14.25" x14ac:dyDescent="0.2">
      <c r="J312" s="1"/>
    </row>
    <row r="313" spans="10:10" ht="14.25" x14ac:dyDescent="0.2">
      <c r="J313" s="1"/>
    </row>
    <row r="314" spans="10:10" ht="14.25" x14ac:dyDescent="0.2">
      <c r="J314" s="1"/>
    </row>
    <row r="315" spans="10:10" ht="14.25" x14ac:dyDescent="0.2">
      <c r="J315" s="1"/>
    </row>
    <row r="316" spans="10:10" ht="14.25" x14ac:dyDescent="0.2">
      <c r="J316" s="1"/>
    </row>
    <row r="317" spans="10:10" ht="14.25" x14ac:dyDescent="0.2">
      <c r="J317" s="1"/>
    </row>
    <row r="318" spans="10:10" ht="14.25" x14ac:dyDescent="0.2">
      <c r="J318" s="1"/>
    </row>
    <row r="319" spans="10:10" ht="14.25" x14ac:dyDescent="0.2">
      <c r="J319" s="1"/>
    </row>
    <row r="320" spans="10:10" ht="14.25" x14ac:dyDescent="0.2">
      <c r="J320" s="1"/>
    </row>
    <row r="321" spans="10:10" ht="14.25" x14ac:dyDescent="0.2">
      <c r="J321" s="1"/>
    </row>
    <row r="322" spans="10:10" ht="14.25" x14ac:dyDescent="0.2">
      <c r="J322" s="1"/>
    </row>
    <row r="323" spans="10:10" ht="14.25" x14ac:dyDescent="0.2">
      <c r="J323" s="1"/>
    </row>
    <row r="324" spans="10:10" ht="14.25" x14ac:dyDescent="0.2">
      <c r="J324" s="1"/>
    </row>
    <row r="325" spans="10:10" ht="14.25" x14ac:dyDescent="0.2">
      <c r="J325" s="1"/>
    </row>
    <row r="326" spans="10:10" ht="14.25" x14ac:dyDescent="0.2">
      <c r="J326" s="1"/>
    </row>
    <row r="327" spans="10:10" ht="14.25" x14ac:dyDescent="0.2">
      <c r="J327" s="1"/>
    </row>
    <row r="328" spans="10:10" ht="14.25" x14ac:dyDescent="0.2">
      <c r="J328" s="1"/>
    </row>
    <row r="329" spans="10:10" ht="14.25" x14ac:dyDescent="0.2">
      <c r="J329" s="1"/>
    </row>
    <row r="330" spans="10:10" ht="14.25" x14ac:dyDescent="0.2">
      <c r="J330" s="1"/>
    </row>
    <row r="331" spans="10:10" ht="14.25" x14ac:dyDescent="0.2">
      <c r="J331" s="1"/>
    </row>
    <row r="332" spans="10:10" ht="14.25" x14ac:dyDescent="0.2">
      <c r="J332" s="1"/>
    </row>
    <row r="333" spans="10:10" ht="14.25" x14ac:dyDescent="0.2">
      <c r="J333" s="1"/>
    </row>
    <row r="334" spans="10:10" ht="14.25" x14ac:dyDescent="0.2">
      <c r="J334" s="1"/>
    </row>
    <row r="335" spans="10:10" ht="14.25" x14ac:dyDescent="0.2">
      <c r="J335" s="1"/>
    </row>
    <row r="336" spans="10:10" ht="14.25" x14ac:dyDescent="0.2">
      <c r="J336" s="1"/>
    </row>
    <row r="337" spans="10:10" ht="14.25" x14ac:dyDescent="0.2">
      <c r="J337" s="1"/>
    </row>
    <row r="338" spans="10:10" ht="14.25" x14ac:dyDescent="0.2">
      <c r="J338" s="1"/>
    </row>
    <row r="339" spans="10:10" ht="14.25" x14ac:dyDescent="0.2">
      <c r="J339" s="1"/>
    </row>
    <row r="340" spans="10:10" ht="14.25" x14ac:dyDescent="0.2">
      <c r="J340" s="1"/>
    </row>
    <row r="341" spans="10:10" ht="14.25" x14ac:dyDescent="0.2">
      <c r="J341" s="1"/>
    </row>
    <row r="342" spans="10:10" ht="14.25" x14ac:dyDescent="0.2">
      <c r="J342" s="1"/>
    </row>
    <row r="343" spans="10:10" ht="14.25" x14ac:dyDescent="0.2">
      <c r="J343" s="1"/>
    </row>
    <row r="344" spans="10:10" ht="14.25" x14ac:dyDescent="0.2">
      <c r="J344" s="1"/>
    </row>
    <row r="345" spans="10:10" ht="14.25" x14ac:dyDescent="0.2">
      <c r="J345" s="1"/>
    </row>
    <row r="346" spans="10:10" ht="14.25" x14ac:dyDescent="0.2">
      <c r="J346" s="1"/>
    </row>
    <row r="347" spans="10:10" ht="14.25" x14ac:dyDescent="0.2">
      <c r="J347" s="1"/>
    </row>
    <row r="348" spans="10:10" ht="14.25" x14ac:dyDescent="0.2">
      <c r="J348" s="1"/>
    </row>
    <row r="349" spans="10:10" ht="14.25" x14ac:dyDescent="0.2">
      <c r="J349" s="1"/>
    </row>
    <row r="350" spans="10:10" ht="14.25" x14ac:dyDescent="0.2">
      <c r="J350" s="1"/>
    </row>
    <row r="351" spans="10:10" ht="14.25" x14ac:dyDescent="0.2">
      <c r="J351" s="1"/>
    </row>
    <row r="352" spans="10:10" ht="14.25" x14ac:dyDescent="0.2">
      <c r="J352" s="1"/>
    </row>
    <row r="353" spans="10:10" ht="14.25" x14ac:dyDescent="0.2">
      <c r="J353" s="1"/>
    </row>
    <row r="354" spans="10:10" ht="14.25" x14ac:dyDescent="0.2">
      <c r="J354" s="1"/>
    </row>
    <row r="355" spans="10:10" ht="14.25" x14ac:dyDescent="0.2">
      <c r="J355" s="1"/>
    </row>
    <row r="356" spans="10:10" ht="14.25" x14ac:dyDescent="0.2">
      <c r="J356" s="1"/>
    </row>
    <row r="357" spans="10:10" ht="14.25" x14ac:dyDescent="0.2">
      <c r="J357" s="1"/>
    </row>
    <row r="358" spans="10:10" ht="14.25" x14ac:dyDescent="0.2">
      <c r="J358" s="1"/>
    </row>
    <row r="359" spans="10:10" ht="14.25" x14ac:dyDescent="0.2">
      <c r="J359" s="1"/>
    </row>
    <row r="360" spans="10:10" ht="14.25" x14ac:dyDescent="0.2">
      <c r="J360" s="1"/>
    </row>
    <row r="361" spans="10:10" ht="14.25" x14ac:dyDescent="0.2">
      <c r="J361" s="1"/>
    </row>
    <row r="362" spans="10:10" ht="14.25" x14ac:dyDescent="0.2">
      <c r="J362" s="1"/>
    </row>
    <row r="363" spans="10:10" ht="14.25" x14ac:dyDescent="0.2">
      <c r="J363" s="1"/>
    </row>
    <row r="364" spans="10:10" ht="14.25" x14ac:dyDescent="0.2">
      <c r="J364" s="1"/>
    </row>
    <row r="365" spans="10:10" ht="14.25" x14ac:dyDescent="0.2">
      <c r="J365" s="1"/>
    </row>
    <row r="366" spans="10:10" ht="14.25" x14ac:dyDescent="0.2">
      <c r="J366" s="1"/>
    </row>
    <row r="367" spans="10:10" ht="14.25" x14ac:dyDescent="0.2">
      <c r="J367" s="1"/>
    </row>
    <row r="368" spans="10:10" ht="14.25" x14ac:dyDescent="0.2">
      <c r="J368" s="1"/>
    </row>
    <row r="369" spans="10:10" ht="14.25" x14ac:dyDescent="0.2">
      <c r="J369" s="1"/>
    </row>
  </sheetData>
  <mergeCells count="1">
    <mergeCell ref="A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E5DFE-C06D-4E9D-9135-A6F7E383DBF7}">
  <dimension ref="A1:T141"/>
  <sheetViews>
    <sheetView topLeftCell="A36" workbookViewId="0">
      <selection activeCell="N19" sqref="N19"/>
    </sheetView>
  </sheetViews>
  <sheetFormatPr defaultRowHeight="15" x14ac:dyDescent="0.25"/>
  <cols>
    <col min="1" max="1" width="23.5703125" style="1" customWidth="1"/>
    <col min="2" max="4" width="9.140625" style="1"/>
    <col min="5" max="5" width="23.42578125" style="1" customWidth="1"/>
    <col min="6" max="6" width="18.140625" style="1" customWidth="1"/>
    <col min="7" max="7" width="9.140625" style="1"/>
    <col min="8" max="8" width="29" style="1" customWidth="1"/>
    <col min="9" max="9" width="27.42578125" style="1" customWidth="1"/>
    <col min="10" max="10" width="24.7109375" style="1" customWidth="1"/>
    <col min="11" max="11" width="20.85546875" style="1" customWidth="1"/>
    <col min="12" max="12" width="20.5703125" style="1" customWidth="1"/>
    <col min="13" max="15" width="9.140625" style="1"/>
    <col min="19" max="19" width="32.42578125" customWidth="1"/>
    <col min="20" max="20" width="46.5703125" customWidth="1"/>
    <col min="21" max="21" width="10.5703125" style="1" customWidth="1"/>
    <col min="22" max="16384" width="9.140625" style="1"/>
  </cols>
  <sheetData>
    <row r="1" spans="1:13" x14ac:dyDescent="0.25">
      <c r="A1" s="32" t="s">
        <v>104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</row>
    <row r="2" spans="1:13" ht="15.75" thickBot="1" x14ac:dyDescent="0.3"/>
    <row r="3" spans="1:13" x14ac:dyDescent="0.25">
      <c r="A3" s="1" t="s">
        <v>0</v>
      </c>
      <c r="B3" s="1" t="s">
        <v>43</v>
      </c>
      <c r="C3" s="1" t="s">
        <v>50</v>
      </c>
      <c r="D3" s="1" t="s">
        <v>51</v>
      </c>
      <c r="E3" s="1" t="s">
        <v>153</v>
      </c>
      <c r="G3" s="27" t="s">
        <v>182</v>
      </c>
      <c r="H3" s="23"/>
      <c r="I3" s="23"/>
      <c r="J3" s="23"/>
      <c r="K3" s="23"/>
      <c r="L3" s="24"/>
    </row>
    <row r="4" spans="1:13" x14ac:dyDescent="0.25">
      <c r="A4" s="1" t="s">
        <v>105</v>
      </c>
      <c r="B4" s="1" t="s">
        <v>44</v>
      </c>
      <c r="C4" s="1">
        <v>67618.018523999999</v>
      </c>
      <c r="D4" s="1">
        <v>0.108364</v>
      </c>
      <c r="E4" s="1" t="s">
        <v>154</v>
      </c>
      <c r="G4" s="16" t="s">
        <v>183</v>
      </c>
      <c r="H4" s="1" t="s">
        <v>177</v>
      </c>
      <c r="I4" s="1" t="s">
        <v>178</v>
      </c>
      <c r="J4" s="1" t="s">
        <v>179</v>
      </c>
      <c r="K4" s="1" t="s">
        <v>180</v>
      </c>
      <c r="L4" s="25" t="s">
        <v>181</v>
      </c>
    </row>
    <row r="5" spans="1:13" x14ac:dyDescent="0.25">
      <c r="A5" s="1" t="s">
        <v>106</v>
      </c>
      <c r="B5" s="1" t="s">
        <v>44</v>
      </c>
      <c r="C5" s="1">
        <v>61125.630928999999</v>
      </c>
      <c r="D5" s="1">
        <v>9.7617599999999999E-2</v>
      </c>
      <c r="E5" s="1" t="s">
        <v>155</v>
      </c>
      <c r="G5" s="16">
        <v>2</v>
      </c>
      <c r="H5" s="1">
        <v>1.7132600000000001E-2</v>
      </c>
      <c r="I5" s="1">
        <v>7.3011099999999995E-2</v>
      </c>
      <c r="J5" s="1">
        <v>3.7022100000000002E-2</v>
      </c>
      <c r="K5" s="1">
        <f>I5+H5</f>
        <v>9.0143699999999993E-2</v>
      </c>
      <c r="L5" s="25">
        <f>J5/K5</f>
        <v>0.4107009142069829</v>
      </c>
    </row>
    <row r="6" spans="1:13" x14ac:dyDescent="0.25">
      <c r="A6" s="1" t="s">
        <v>107</v>
      </c>
      <c r="B6" s="1" t="s">
        <v>44</v>
      </c>
      <c r="C6" s="1">
        <v>46263.409177000001</v>
      </c>
      <c r="D6" s="1">
        <v>7.3472700000000002E-2</v>
      </c>
      <c r="E6" s="1" t="s">
        <v>156</v>
      </c>
      <c r="G6" s="16">
        <v>4</v>
      </c>
      <c r="H6" s="1">
        <v>3.4373599999999997E-2</v>
      </c>
      <c r="I6" s="1">
        <v>0.111025</v>
      </c>
      <c r="J6" s="1">
        <v>3.3686399999999998E-2</v>
      </c>
      <c r="K6" s="1">
        <f t="shared" ref="K6:K23" si="0">I6+H6</f>
        <v>0.14539859999999999</v>
      </c>
      <c r="L6" s="25">
        <f t="shared" ref="L6:L23" si="1">J6/K6</f>
        <v>0.23168311111661324</v>
      </c>
    </row>
    <row r="7" spans="1:13" x14ac:dyDescent="0.25">
      <c r="A7" s="1" t="s">
        <v>108</v>
      </c>
      <c r="B7" s="1" t="s">
        <v>44</v>
      </c>
      <c r="C7" s="1">
        <v>54936.495451000003</v>
      </c>
      <c r="D7" s="1">
        <v>8.9110599999999998E-2</v>
      </c>
      <c r="E7" s="1" t="s">
        <v>157</v>
      </c>
      <c r="G7" s="16">
        <v>6</v>
      </c>
      <c r="H7" s="1">
        <v>3.68104E-2</v>
      </c>
      <c r="I7" s="1">
        <v>0.116435</v>
      </c>
      <c r="J7" s="1">
        <v>4.1206100000000002E-2</v>
      </c>
      <c r="K7" s="1">
        <f t="shared" si="0"/>
        <v>0.1532454</v>
      </c>
      <c r="L7" s="25">
        <f t="shared" si="1"/>
        <v>0.26888963714408393</v>
      </c>
    </row>
    <row r="8" spans="1:13" x14ac:dyDescent="0.25">
      <c r="A8" s="1" t="s">
        <v>109</v>
      </c>
      <c r="B8" s="1" t="s">
        <v>44</v>
      </c>
      <c r="C8" s="1">
        <v>48521.931858999997</v>
      </c>
      <c r="D8" s="1">
        <v>7.6263999999999998E-2</v>
      </c>
      <c r="E8" s="1" t="s">
        <v>158</v>
      </c>
      <c r="G8" s="16">
        <v>8</v>
      </c>
      <c r="H8" s="1">
        <v>3.6016600000000003E-2</v>
      </c>
      <c r="I8" s="1">
        <v>0.10029</v>
      </c>
      <c r="J8" s="1">
        <v>4.2298500000000003E-2</v>
      </c>
      <c r="K8" s="1">
        <f t="shared" si="0"/>
        <v>0.1363066</v>
      </c>
      <c r="L8" s="25">
        <f t="shared" si="1"/>
        <v>0.31031879600841045</v>
      </c>
    </row>
    <row r="9" spans="1:13" x14ac:dyDescent="0.25">
      <c r="A9" s="1" t="s">
        <v>110</v>
      </c>
      <c r="B9" s="1" t="s">
        <v>44</v>
      </c>
      <c r="C9" s="1">
        <v>32896.423321000002</v>
      </c>
      <c r="D9" s="1">
        <v>5.23379E-2</v>
      </c>
      <c r="E9" s="1" t="s">
        <v>159</v>
      </c>
      <c r="G9" s="16">
        <v>10</v>
      </c>
      <c r="H9" s="1">
        <v>4.4713999999999997E-2</v>
      </c>
      <c r="I9" s="1">
        <v>0.12576599999999999</v>
      </c>
      <c r="J9" s="1">
        <v>3.36809E-2</v>
      </c>
      <c r="K9" s="1">
        <f t="shared" si="0"/>
        <v>0.17047999999999999</v>
      </c>
      <c r="L9" s="25">
        <f t="shared" si="1"/>
        <v>0.19756511027686532</v>
      </c>
    </row>
    <row r="10" spans="1:13" x14ac:dyDescent="0.25">
      <c r="A10" s="1" t="s">
        <v>111</v>
      </c>
      <c r="B10" s="1" t="s">
        <v>44</v>
      </c>
      <c r="C10" s="1">
        <v>10140.489713999999</v>
      </c>
      <c r="D10" s="1">
        <v>1.6076400000000001E-2</v>
      </c>
      <c r="E10" s="1" t="s">
        <v>160</v>
      </c>
      <c r="G10" s="16">
        <v>12</v>
      </c>
      <c r="H10" s="1">
        <v>5.7523299999999999E-2</v>
      </c>
      <c r="I10" s="1">
        <v>0.15398999999999999</v>
      </c>
      <c r="J10" s="1">
        <v>2.44055E-2</v>
      </c>
      <c r="K10" s="1">
        <f t="shared" si="0"/>
        <v>0.21151329999999999</v>
      </c>
      <c r="L10" s="25">
        <f t="shared" si="1"/>
        <v>0.11538517908802899</v>
      </c>
    </row>
    <row r="11" spans="1:13" x14ac:dyDescent="0.25">
      <c r="A11" s="1" t="s">
        <v>112</v>
      </c>
      <c r="B11" s="1" t="s">
        <v>44</v>
      </c>
      <c r="C11" s="1">
        <v>89005.636209999997</v>
      </c>
      <c r="D11" s="1">
        <v>0.123709</v>
      </c>
      <c r="E11" s="1" t="s">
        <v>161</v>
      </c>
      <c r="G11" s="16">
        <v>14</v>
      </c>
      <c r="H11" s="1">
        <v>3.3537200000000003E-2</v>
      </c>
      <c r="I11" s="1">
        <v>0.120311</v>
      </c>
      <c r="J11" s="1">
        <v>3.32275E-2</v>
      </c>
      <c r="K11" s="1">
        <f t="shared" si="0"/>
        <v>0.15384819999999999</v>
      </c>
      <c r="L11" s="25">
        <f t="shared" si="1"/>
        <v>0.21597587752082897</v>
      </c>
    </row>
    <row r="12" spans="1:13" x14ac:dyDescent="0.25">
      <c r="A12" s="1" t="s">
        <v>113</v>
      </c>
      <c r="B12" s="1" t="s">
        <v>44</v>
      </c>
      <c r="C12" s="1">
        <v>101723.23164699999</v>
      </c>
      <c r="D12" s="1">
        <v>0.12456100000000001</v>
      </c>
      <c r="E12" s="1" t="s">
        <v>162</v>
      </c>
      <c r="G12" s="16">
        <v>16</v>
      </c>
      <c r="H12" s="1">
        <v>4.4882400000000003E-2</v>
      </c>
      <c r="I12" s="1">
        <v>0.143512</v>
      </c>
      <c r="J12" s="1">
        <v>2.7322099999999998E-2</v>
      </c>
      <c r="K12" s="1">
        <f t="shared" si="0"/>
        <v>0.18839440000000002</v>
      </c>
      <c r="L12" s="25">
        <f t="shared" si="1"/>
        <v>0.14502607296182898</v>
      </c>
    </row>
    <row r="13" spans="1:13" x14ac:dyDescent="0.25">
      <c r="A13" s="1" t="s">
        <v>114</v>
      </c>
      <c r="B13" s="1" t="s">
        <v>44</v>
      </c>
      <c r="C13" s="1">
        <v>100399.10090200001</v>
      </c>
      <c r="D13" s="1">
        <v>0.124482</v>
      </c>
      <c r="E13" s="1" t="s">
        <v>163</v>
      </c>
      <c r="G13" s="16">
        <v>18</v>
      </c>
      <c r="H13" s="1">
        <v>4.3789599999999998E-2</v>
      </c>
      <c r="I13" s="1">
        <v>0.13760700000000001</v>
      </c>
      <c r="J13" s="1">
        <v>3.3065799999999999E-2</v>
      </c>
      <c r="K13" s="1">
        <f t="shared" si="0"/>
        <v>0.18139660000000002</v>
      </c>
      <c r="L13" s="25">
        <f t="shared" si="1"/>
        <v>0.18228456321673062</v>
      </c>
    </row>
    <row r="14" spans="1:13" x14ac:dyDescent="0.25">
      <c r="A14" s="1" t="s">
        <v>115</v>
      </c>
      <c r="B14" s="1" t="s">
        <v>44</v>
      </c>
      <c r="C14" s="1">
        <v>3225.1684580000001</v>
      </c>
      <c r="D14" s="1">
        <v>7.8775200000000007E-3</v>
      </c>
      <c r="E14" s="1" t="s">
        <v>164</v>
      </c>
      <c r="G14" s="16">
        <v>20</v>
      </c>
      <c r="H14" s="1">
        <v>4.1133999999999997E-2</v>
      </c>
      <c r="I14" s="1">
        <v>0.13961499999999999</v>
      </c>
      <c r="J14" s="1">
        <v>3.7579500000000002E-2</v>
      </c>
      <c r="K14" s="1">
        <f t="shared" si="0"/>
        <v>0.18074899999999999</v>
      </c>
      <c r="L14" s="25">
        <f t="shared" si="1"/>
        <v>0.20790986395498731</v>
      </c>
    </row>
    <row r="15" spans="1:13" x14ac:dyDescent="0.25">
      <c r="A15" s="1" t="s">
        <v>116</v>
      </c>
      <c r="B15" s="1" t="s">
        <v>44</v>
      </c>
      <c r="C15" s="1">
        <v>103932.74496</v>
      </c>
      <c r="D15" s="1">
        <v>0.140787</v>
      </c>
      <c r="E15" s="1" t="s">
        <v>165</v>
      </c>
      <c r="G15" s="16">
        <v>20</v>
      </c>
      <c r="H15" s="1">
        <v>7.15668E-2</v>
      </c>
      <c r="I15" s="1">
        <v>8.3602399999999993E-2</v>
      </c>
      <c r="J15" s="1">
        <v>1.9506099999999998E-2</v>
      </c>
      <c r="K15" s="1">
        <f t="shared" si="0"/>
        <v>0.15516920000000001</v>
      </c>
      <c r="L15" s="25">
        <f t="shared" si="1"/>
        <v>0.12570858134217355</v>
      </c>
    </row>
    <row r="16" spans="1:13" x14ac:dyDescent="0.25">
      <c r="A16" s="1" t="s">
        <v>117</v>
      </c>
      <c r="B16" s="1" t="s">
        <v>44</v>
      </c>
      <c r="C16" s="1">
        <v>96457.927414999998</v>
      </c>
      <c r="D16" s="1">
        <v>0.13178799999999999</v>
      </c>
      <c r="E16" s="1" t="s">
        <v>166</v>
      </c>
      <c r="G16" s="16">
        <v>55</v>
      </c>
      <c r="H16" s="1">
        <v>8.6508600000000005E-2</v>
      </c>
      <c r="I16" s="1">
        <v>5.1758899999999997E-2</v>
      </c>
      <c r="J16" s="1">
        <v>1.7435200000000001E-2</v>
      </c>
      <c r="K16" s="1">
        <f t="shared" si="0"/>
        <v>0.13826749999999999</v>
      </c>
      <c r="L16" s="25">
        <f t="shared" si="1"/>
        <v>0.12609760066537692</v>
      </c>
    </row>
    <row r="17" spans="1:12" x14ac:dyDescent="0.25">
      <c r="A17" s="1" t="s">
        <v>118</v>
      </c>
      <c r="B17" s="1" t="s">
        <v>44</v>
      </c>
      <c r="C17" s="1">
        <v>107936.11982199999</v>
      </c>
      <c r="D17" s="1">
        <v>0.15088199999999999</v>
      </c>
      <c r="E17" s="1" t="s">
        <v>167</v>
      </c>
      <c r="G17" s="16">
        <v>90</v>
      </c>
      <c r="H17" s="1">
        <v>9.1016E-2</v>
      </c>
      <c r="I17" s="1">
        <v>4.7014E-2</v>
      </c>
      <c r="J17" s="1">
        <v>1.5110800000000001E-2</v>
      </c>
      <c r="K17" s="1">
        <f t="shared" si="0"/>
        <v>0.13802999999999999</v>
      </c>
      <c r="L17" s="25">
        <f t="shared" si="1"/>
        <v>0.1094747518655365</v>
      </c>
    </row>
    <row r="18" spans="1:12" x14ac:dyDescent="0.25">
      <c r="A18" s="1" t="s">
        <v>119</v>
      </c>
      <c r="B18" s="1" t="s">
        <v>44</v>
      </c>
      <c r="C18" s="1">
        <v>88649.747442000007</v>
      </c>
      <c r="D18" s="1">
        <v>0.11514199999999999</v>
      </c>
      <c r="E18" s="1" t="s">
        <v>168</v>
      </c>
      <c r="G18" s="16">
        <v>125</v>
      </c>
      <c r="H18" s="1">
        <v>0.151334</v>
      </c>
      <c r="I18" s="1">
        <v>5.0427899999999998E-2</v>
      </c>
      <c r="J18" s="1">
        <v>1.0071099999999999E-2</v>
      </c>
      <c r="K18" s="1">
        <f t="shared" si="0"/>
        <v>0.20176189999999999</v>
      </c>
      <c r="L18" s="25">
        <f t="shared" si="1"/>
        <v>4.9915767050171513E-2</v>
      </c>
    </row>
    <row r="19" spans="1:12" x14ac:dyDescent="0.25">
      <c r="A19" s="1" t="s">
        <v>120</v>
      </c>
      <c r="B19" s="1" t="s">
        <v>44</v>
      </c>
      <c r="C19" s="1">
        <v>77288.092189000003</v>
      </c>
      <c r="D19" s="1">
        <v>0.11150500000000001</v>
      </c>
      <c r="E19" s="1" t="s">
        <v>169</v>
      </c>
      <c r="G19" s="16">
        <v>160</v>
      </c>
      <c r="H19" s="1">
        <v>0.14144699999999999</v>
      </c>
      <c r="I19" s="1">
        <v>4.1043999999999997E-2</v>
      </c>
      <c r="J19" s="1">
        <v>1.13452E-2</v>
      </c>
      <c r="K19" s="1">
        <f t="shared" si="0"/>
        <v>0.18249099999999999</v>
      </c>
      <c r="L19" s="25">
        <f t="shared" si="1"/>
        <v>6.2168545298124295E-2</v>
      </c>
    </row>
    <row r="20" spans="1:12" x14ac:dyDescent="0.25">
      <c r="A20" s="1" t="s">
        <v>121</v>
      </c>
      <c r="B20" s="1" t="s">
        <v>44</v>
      </c>
      <c r="C20" s="1">
        <v>89481.218684000007</v>
      </c>
      <c r="D20" s="1">
        <v>0.124349</v>
      </c>
      <c r="E20" s="1" t="s">
        <v>170</v>
      </c>
      <c r="G20" s="16">
        <v>195</v>
      </c>
      <c r="H20" s="1">
        <v>0.152582</v>
      </c>
      <c r="I20" s="1">
        <v>3.6565E-2</v>
      </c>
      <c r="J20" s="1">
        <v>1.20342E-2</v>
      </c>
      <c r="K20" s="1">
        <f t="shared" si="0"/>
        <v>0.18914700000000001</v>
      </c>
      <c r="L20" s="25">
        <f t="shared" si="1"/>
        <v>6.362353090453457E-2</v>
      </c>
    </row>
    <row r="21" spans="1:12" x14ac:dyDescent="0.25">
      <c r="A21" s="1" t="s">
        <v>122</v>
      </c>
      <c r="B21" s="1" t="s">
        <v>44</v>
      </c>
      <c r="C21" s="1">
        <v>79803.665718000004</v>
      </c>
      <c r="D21" s="1">
        <v>0.120744</v>
      </c>
      <c r="E21" s="1" t="s">
        <v>171</v>
      </c>
      <c r="G21" s="16">
        <v>230</v>
      </c>
      <c r="H21" s="1">
        <v>0.13133800000000001</v>
      </c>
      <c r="I21" s="1">
        <v>3.27806E-2</v>
      </c>
      <c r="J21" s="1">
        <v>1.5611E-2</v>
      </c>
      <c r="K21" s="1">
        <f t="shared" si="0"/>
        <v>0.1641186</v>
      </c>
      <c r="L21" s="25">
        <f t="shared" si="1"/>
        <v>9.5120236219416926E-2</v>
      </c>
    </row>
    <row r="22" spans="1:12" x14ac:dyDescent="0.25">
      <c r="A22" s="1" t="s">
        <v>123</v>
      </c>
      <c r="B22" s="1" t="s">
        <v>44</v>
      </c>
      <c r="C22" s="1">
        <v>75235.529748000001</v>
      </c>
      <c r="D22" s="1">
        <v>0.114167</v>
      </c>
      <c r="E22" s="1" t="s">
        <v>172</v>
      </c>
      <c r="G22" s="16">
        <v>265</v>
      </c>
      <c r="H22" s="1">
        <v>0.12041499999999999</v>
      </c>
      <c r="I22" s="1">
        <v>5.0119900000000002E-2</v>
      </c>
      <c r="J22" s="1">
        <v>1.42717E-2</v>
      </c>
      <c r="K22" s="1">
        <f t="shared" si="0"/>
        <v>0.17053489999999999</v>
      </c>
      <c r="L22" s="25">
        <f t="shared" si="1"/>
        <v>8.3687855095936375E-2</v>
      </c>
    </row>
    <row r="23" spans="1:12" ht="15.75" thickBot="1" x14ac:dyDescent="0.3">
      <c r="A23" s="1" t="s">
        <v>124</v>
      </c>
      <c r="B23" s="1" t="s">
        <v>44</v>
      </c>
      <c r="C23" s="1">
        <v>66273.740120000002</v>
      </c>
      <c r="D23" s="1">
        <v>0.106239</v>
      </c>
      <c r="E23" s="1" t="s">
        <v>173</v>
      </c>
      <c r="G23" s="18">
        <v>300</v>
      </c>
      <c r="H23" s="19">
        <v>0.12801999999999999</v>
      </c>
      <c r="I23" s="19">
        <v>3.6788500000000002E-2</v>
      </c>
      <c r="J23" s="19">
        <v>1.4984600000000001E-2</v>
      </c>
      <c r="K23" s="19">
        <f t="shared" si="0"/>
        <v>0.1648085</v>
      </c>
      <c r="L23" s="26">
        <f t="shared" si="1"/>
        <v>9.0921281365948972E-2</v>
      </c>
    </row>
    <row r="24" spans="1:12" x14ac:dyDescent="0.25">
      <c r="A24" s="1" t="s">
        <v>125</v>
      </c>
      <c r="B24" s="1" t="s">
        <v>44</v>
      </c>
      <c r="C24" s="1">
        <v>55134.686923000001</v>
      </c>
      <c r="D24" s="1">
        <v>8.81546E-2</v>
      </c>
      <c r="E24" s="1" t="s">
        <v>174</v>
      </c>
    </row>
    <row r="25" spans="1:12" x14ac:dyDescent="0.25">
      <c r="A25" s="1" t="s">
        <v>126</v>
      </c>
      <c r="B25" s="1" t="s">
        <v>44</v>
      </c>
      <c r="C25" s="1">
        <v>510.94170800000001</v>
      </c>
      <c r="D25" s="1">
        <v>3.18622E-3</v>
      </c>
      <c r="E25" s="1" t="s">
        <v>175</v>
      </c>
    </row>
    <row r="26" spans="1:12" x14ac:dyDescent="0.25">
      <c r="A26" s="1" t="s">
        <v>127</v>
      </c>
      <c r="B26" s="1" t="s">
        <v>44</v>
      </c>
      <c r="C26" s="1">
        <v>102.822227</v>
      </c>
      <c r="D26" s="1">
        <v>2.4440500000000001E-3</v>
      </c>
      <c r="E26" s="1" t="s">
        <v>176</v>
      </c>
      <c r="G26" s="3" t="s">
        <v>187</v>
      </c>
      <c r="H26" s="3"/>
    </row>
    <row r="27" spans="1:12" x14ac:dyDescent="0.25">
      <c r="A27" s="1" t="s">
        <v>105</v>
      </c>
      <c r="B27" s="1" t="s">
        <v>45</v>
      </c>
      <c r="C27" s="1">
        <v>35894.032185999997</v>
      </c>
      <c r="D27" s="1">
        <v>5.7523299999999999E-2</v>
      </c>
      <c r="E27" s="1" t="s">
        <v>154</v>
      </c>
      <c r="G27" s="1" t="s">
        <v>185</v>
      </c>
      <c r="H27" s="1" t="s">
        <v>177</v>
      </c>
      <c r="I27" s="1" t="s">
        <v>178</v>
      </c>
      <c r="J27" s="1" t="s">
        <v>179</v>
      </c>
      <c r="K27" s="1" t="s">
        <v>186</v>
      </c>
    </row>
    <row r="28" spans="1:12" x14ac:dyDescent="0.25">
      <c r="A28" s="1" t="s">
        <v>106</v>
      </c>
      <c r="B28" s="1" t="s">
        <v>45</v>
      </c>
      <c r="C28" s="1">
        <v>27998.735775000001</v>
      </c>
      <c r="D28" s="1">
        <v>4.4713999999999997E-2</v>
      </c>
      <c r="E28" s="1" t="s">
        <v>155</v>
      </c>
      <c r="G28" s="4">
        <v>1120</v>
      </c>
      <c r="H28" s="1">
        <v>4.7028199999999998E-4</v>
      </c>
      <c r="I28" s="1">
        <v>2.2317099999999999E-2</v>
      </c>
      <c r="J28" s="1">
        <v>1.4615899999999999E-2</v>
      </c>
      <c r="K28" s="1">
        <v>0.65491932195491354</v>
      </c>
    </row>
    <row r="29" spans="1:12" x14ac:dyDescent="0.25">
      <c r="A29" s="1" t="s">
        <v>107</v>
      </c>
      <c r="B29" s="1" t="s">
        <v>45</v>
      </c>
      <c r="C29" s="1">
        <v>22678.471347999999</v>
      </c>
      <c r="D29" s="1">
        <v>3.6016600000000003E-2</v>
      </c>
      <c r="E29" s="1" t="s">
        <v>156</v>
      </c>
      <c r="G29" s="1">
        <v>1127</v>
      </c>
      <c r="H29" s="1">
        <v>2.39743E-4</v>
      </c>
      <c r="I29" s="1">
        <v>1.14574E-2</v>
      </c>
      <c r="J29" s="1">
        <v>1.8630299999999999E-2</v>
      </c>
      <c r="K29" s="1">
        <v>1.626049540035261</v>
      </c>
    </row>
    <row r="30" spans="1:12" x14ac:dyDescent="0.25">
      <c r="A30" s="1" t="s">
        <v>108</v>
      </c>
      <c r="B30" s="1" t="s">
        <v>45</v>
      </c>
      <c r="C30" s="1">
        <v>22693.565042999999</v>
      </c>
      <c r="D30" s="1">
        <v>3.68104E-2</v>
      </c>
      <c r="E30" s="1" t="s">
        <v>157</v>
      </c>
      <c r="G30" s="1">
        <v>1119</v>
      </c>
      <c r="H30" s="1">
        <v>1.9677599999999999E-4</v>
      </c>
      <c r="I30" s="1">
        <v>4.45496E-3</v>
      </c>
      <c r="J30" s="1">
        <v>3.9757300000000002E-2</v>
      </c>
      <c r="K30" s="1">
        <v>8.9242776590586672</v>
      </c>
    </row>
    <row r="31" spans="1:12" x14ac:dyDescent="0.25">
      <c r="A31" s="1" t="s">
        <v>109</v>
      </c>
      <c r="B31" s="1" t="s">
        <v>45</v>
      </c>
      <c r="C31" s="1">
        <v>21869.745247999999</v>
      </c>
      <c r="D31" s="1">
        <v>3.4373599999999997E-2</v>
      </c>
      <c r="E31" s="1" t="s">
        <v>158</v>
      </c>
      <c r="G31" s="1">
        <v>1121</v>
      </c>
      <c r="H31" s="1">
        <v>1.7233600000000001E-4</v>
      </c>
      <c r="I31" s="1">
        <v>3.8483300000000001E-3</v>
      </c>
      <c r="J31" s="1">
        <v>3.2613200000000002E-2</v>
      </c>
      <c r="K31" s="1">
        <v>8.4746370503569093</v>
      </c>
    </row>
    <row r="32" spans="1:12" x14ac:dyDescent="0.25">
      <c r="A32" s="1" t="s">
        <v>110</v>
      </c>
      <c r="B32" s="1" t="s">
        <v>45</v>
      </c>
      <c r="C32" s="1">
        <v>10768.506633000001</v>
      </c>
      <c r="D32" s="1">
        <v>1.7132600000000001E-2</v>
      </c>
      <c r="E32" s="1" t="s">
        <v>159</v>
      </c>
    </row>
    <row r="33" spans="1:11" x14ac:dyDescent="0.25">
      <c r="A33" s="1" t="s">
        <v>111</v>
      </c>
      <c r="B33" s="1" t="s">
        <v>45</v>
      </c>
      <c r="C33" s="1">
        <v>296.63858399999998</v>
      </c>
      <c r="D33" s="1">
        <v>4.7028199999999998E-4</v>
      </c>
      <c r="E33" s="1" t="s">
        <v>160</v>
      </c>
    </row>
    <row r="34" spans="1:11" x14ac:dyDescent="0.25">
      <c r="A34" s="1" t="s">
        <v>112</v>
      </c>
      <c r="B34" s="1" t="s">
        <v>45</v>
      </c>
      <c r="C34" s="1">
        <v>92107.223805000001</v>
      </c>
      <c r="D34" s="1">
        <v>0.12801999999999999</v>
      </c>
      <c r="E34" s="1" t="s">
        <v>161</v>
      </c>
    </row>
    <row r="35" spans="1:11" x14ac:dyDescent="0.25">
      <c r="A35" s="1" t="s">
        <v>113</v>
      </c>
      <c r="B35" s="1" t="s">
        <v>45</v>
      </c>
      <c r="C35" s="1">
        <v>98337.511498000007</v>
      </c>
      <c r="D35" s="1">
        <v>0.12041499999999999</v>
      </c>
      <c r="E35" s="1" t="s">
        <v>162</v>
      </c>
    </row>
    <row r="36" spans="1:11" x14ac:dyDescent="0.25">
      <c r="A36" s="1" t="s">
        <v>114</v>
      </c>
      <c r="B36" s="1" t="s">
        <v>45</v>
      </c>
      <c r="C36" s="1">
        <v>105929.212487</v>
      </c>
      <c r="D36" s="1">
        <v>0.13133800000000001</v>
      </c>
      <c r="E36" s="1" t="s">
        <v>163</v>
      </c>
      <c r="G36" s="3" t="s">
        <v>372</v>
      </c>
    </row>
    <row r="37" spans="1:11" x14ac:dyDescent="0.25">
      <c r="A37" s="1" t="s">
        <v>115</v>
      </c>
      <c r="B37" s="1" t="s">
        <v>45</v>
      </c>
      <c r="C37" s="1">
        <v>98.154122000000001</v>
      </c>
      <c r="D37" s="1">
        <v>2.39743E-4</v>
      </c>
      <c r="E37" s="1" t="s">
        <v>164</v>
      </c>
      <c r="G37" s="3" t="s">
        <v>128</v>
      </c>
      <c r="H37" s="3" t="s">
        <v>340</v>
      </c>
      <c r="I37" s="3" t="s">
        <v>129</v>
      </c>
      <c r="J37" s="3" t="s">
        <v>351</v>
      </c>
      <c r="K37" s="3" t="s">
        <v>153</v>
      </c>
    </row>
    <row r="38" spans="1:11" x14ac:dyDescent="0.25">
      <c r="A38" s="1" t="s">
        <v>116</v>
      </c>
      <c r="B38" s="1" t="s">
        <v>45</v>
      </c>
      <c r="C38" s="1">
        <v>112640.147849</v>
      </c>
      <c r="D38" s="1">
        <v>0.152582</v>
      </c>
      <c r="E38" s="1" t="s">
        <v>165</v>
      </c>
      <c r="G38" s="1" t="s">
        <v>105</v>
      </c>
      <c r="H38" s="1">
        <v>63148895700</v>
      </c>
      <c r="I38" s="1" t="s">
        <v>130</v>
      </c>
      <c r="J38" s="1" t="s">
        <v>352</v>
      </c>
      <c r="K38" s="1" t="s">
        <v>154</v>
      </c>
    </row>
    <row r="39" spans="1:11" x14ac:dyDescent="0.25">
      <c r="A39" s="1" t="s">
        <v>117</v>
      </c>
      <c r="B39" s="1" t="s">
        <v>45</v>
      </c>
      <c r="C39" s="1">
        <v>103527.983848</v>
      </c>
      <c r="D39" s="1">
        <v>0.14144699999999999</v>
      </c>
      <c r="E39" s="1" t="s">
        <v>166</v>
      </c>
      <c r="G39" s="1" t="s">
        <v>106</v>
      </c>
      <c r="H39" s="1">
        <v>63082099200</v>
      </c>
      <c r="I39" s="1" t="s">
        <v>131</v>
      </c>
      <c r="J39" s="1" t="s">
        <v>352</v>
      </c>
      <c r="K39" s="1" t="s">
        <v>155</v>
      </c>
    </row>
    <row r="40" spans="1:11" x14ac:dyDescent="0.25">
      <c r="A40" s="1" t="s">
        <v>118</v>
      </c>
      <c r="B40" s="1" t="s">
        <v>45</v>
      </c>
      <c r="C40" s="1">
        <v>108259.528617</v>
      </c>
      <c r="D40" s="1">
        <v>0.151334</v>
      </c>
      <c r="E40" s="1" t="s">
        <v>167</v>
      </c>
      <c r="G40" s="1" t="s">
        <v>107</v>
      </c>
      <c r="H40" s="1">
        <v>52715337600</v>
      </c>
      <c r="I40" s="1" t="s">
        <v>132</v>
      </c>
      <c r="J40" s="1" t="s">
        <v>352</v>
      </c>
      <c r="K40" s="1" t="s">
        <v>156</v>
      </c>
    </row>
    <row r="41" spans="1:11" x14ac:dyDescent="0.25">
      <c r="A41" s="1" t="s">
        <v>119</v>
      </c>
      <c r="B41" s="1" t="s">
        <v>45</v>
      </c>
      <c r="C41" s="1">
        <v>70074.558441999994</v>
      </c>
      <c r="D41" s="1">
        <v>9.1016E-2</v>
      </c>
      <c r="E41" s="1" t="s">
        <v>168</v>
      </c>
      <c r="G41" s="1" t="s">
        <v>108</v>
      </c>
      <c r="H41" s="1">
        <v>59166626400</v>
      </c>
      <c r="I41" s="1" t="s">
        <v>133</v>
      </c>
      <c r="J41" s="1" t="s">
        <v>352</v>
      </c>
      <c r="K41" s="1" t="s">
        <v>157</v>
      </c>
    </row>
    <row r="42" spans="1:11" x14ac:dyDescent="0.25">
      <c r="A42" s="1" t="s">
        <v>120</v>
      </c>
      <c r="B42" s="1" t="s">
        <v>45</v>
      </c>
      <c r="C42" s="1">
        <v>59962.284570999997</v>
      </c>
      <c r="D42" s="1">
        <v>8.6508600000000005E-2</v>
      </c>
      <c r="E42" s="1" t="s">
        <v>169</v>
      </c>
      <c r="G42" s="1" t="s">
        <v>109</v>
      </c>
      <c r="H42" s="1">
        <v>63013327200</v>
      </c>
      <c r="I42" s="1" t="s">
        <v>134</v>
      </c>
      <c r="J42" s="1" t="s">
        <v>352</v>
      </c>
      <c r="K42" s="1" t="s">
        <v>158</v>
      </c>
    </row>
    <row r="43" spans="1:11" x14ac:dyDescent="0.25">
      <c r="A43" s="1" t="s">
        <v>121</v>
      </c>
      <c r="B43" s="1" t="s">
        <v>45</v>
      </c>
      <c r="C43" s="1">
        <v>51499.341252999999</v>
      </c>
      <c r="D43" s="1">
        <v>7.15668E-2</v>
      </c>
      <c r="E43" s="1" t="s">
        <v>170</v>
      </c>
      <c r="G43" s="1" t="s">
        <v>110</v>
      </c>
      <c r="H43" s="1">
        <v>63112911900</v>
      </c>
      <c r="I43" s="1" t="s">
        <v>135</v>
      </c>
      <c r="J43" s="1" t="s">
        <v>352</v>
      </c>
      <c r="K43" s="1" t="s">
        <v>159</v>
      </c>
    </row>
    <row r="44" spans="1:11" x14ac:dyDescent="0.25">
      <c r="A44" s="1" t="s">
        <v>122</v>
      </c>
      <c r="B44" s="1" t="s">
        <v>45</v>
      </c>
      <c r="C44" s="1">
        <v>27186.715487000001</v>
      </c>
      <c r="D44" s="1">
        <v>4.1133999999999997E-2</v>
      </c>
      <c r="E44" s="1" t="s">
        <v>171</v>
      </c>
      <c r="G44" s="1" t="s">
        <v>111</v>
      </c>
      <c r="H44" s="1">
        <v>63923465700</v>
      </c>
      <c r="I44" s="1" t="s">
        <v>136</v>
      </c>
      <c r="J44" s="1" t="s">
        <v>352</v>
      </c>
      <c r="K44" s="1" t="s">
        <v>160</v>
      </c>
    </row>
    <row r="45" spans="1:11" x14ac:dyDescent="0.25">
      <c r="A45" s="1" t="s">
        <v>123</v>
      </c>
      <c r="B45" s="1" t="s">
        <v>45</v>
      </c>
      <c r="C45" s="1">
        <v>28857.17052</v>
      </c>
      <c r="D45" s="1">
        <v>4.3789599999999998E-2</v>
      </c>
      <c r="E45" s="1" t="s">
        <v>172</v>
      </c>
      <c r="G45" s="1" t="s">
        <v>112</v>
      </c>
      <c r="H45" s="1">
        <v>65889532800</v>
      </c>
      <c r="I45" s="1" t="s">
        <v>137</v>
      </c>
      <c r="J45" s="1" t="s">
        <v>352</v>
      </c>
      <c r="K45" s="1" t="s">
        <v>161</v>
      </c>
    </row>
    <row r="46" spans="1:11" x14ac:dyDescent="0.25">
      <c r="A46" s="1" t="s">
        <v>124</v>
      </c>
      <c r="B46" s="1" t="s">
        <v>45</v>
      </c>
      <c r="C46" s="1">
        <v>27998.302166000001</v>
      </c>
      <c r="D46" s="1">
        <v>4.4882400000000003E-2</v>
      </c>
      <c r="E46" s="1" t="s">
        <v>173</v>
      </c>
      <c r="G46" s="1" t="s">
        <v>113</v>
      </c>
      <c r="H46" s="1">
        <v>73705375800</v>
      </c>
      <c r="I46" s="1" t="s">
        <v>138</v>
      </c>
      <c r="J46" s="1" t="s">
        <v>352</v>
      </c>
      <c r="K46" s="1" t="s">
        <v>162</v>
      </c>
    </row>
    <row r="47" spans="1:11" x14ac:dyDescent="0.25">
      <c r="A47" s="1" t="s">
        <v>125</v>
      </c>
      <c r="B47" s="1" t="s">
        <v>45</v>
      </c>
      <c r="C47" s="1">
        <v>20975.228158000002</v>
      </c>
      <c r="D47" s="1">
        <v>3.3537200000000003E-2</v>
      </c>
      <c r="E47" s="1" t="s">
        <v>174</v>
      </c>
      <c r="G47" s="1" t="s">
        <v>114</v>
      </c>
      <c r="H47" s="1">
        <v>77713661700</v>
      </c>
      <c r="I47" s="1" t="s">
        <v>139</v>
      </c>
      <c r="J47" s="1" t="s">
        <v>352</v>
      </c>
      <c r="K47" s="1" t="s">
        <v>163</v>
      </c>
    </row>
    <row r="48" spans="1:11" x14ac:dyDescent="0.25">
      <c r="A48" s="1" t="s">
        <v>126</v>
      </c>
      <c r="B48" s="1" t="s">
        <v>45</v>
      </c>
      <c r="C48" s="1">
        <v>31.554932000000001</v>
      </c>
      <c r="D48" s="1">
        <v>1.9677599999999999E-4</v>
      </c>
      <c r="E48" s="1" t="s">
        <v>175</v>
      </c>
      <c r="G48" s="1" t="s">
        <v>115</v>
      </c>
      <c r="H48" s="1">
        <v>62874372600</v>
      </c>
      <c r="I48" s="1" t="s">
        <v>140</v>
      </c>
      <c r="J48" s="1" t="s">
        <v>352</v>
      </c>
      <c r="K48" s="1" t="s">
        <v>164</v>
      </c>
    </row>
    <row r="49" spans="1:11" x14ac:dyDescent="0.25">
      <c r="A49" s="1" t="s">
        <v>127</v>
      </c>
      <c r="B49" s="1" t="s">
        <v>45</v>
      </c>
      <c r="C49" s="1">
        <v>7.2502500000000003</v>
      </c>
      <c r="D49" s="1">
        <v>1.7233600000000001E-4</v>
      </c>
      <c r="E49" s="1" t="s">
        <v>176</v>
      </c>
      <c r="G49" s="1" t="s">
        <v>116</v>
      </c>
      <c r="H49" s="1">
        <v>70800041700</v>
      </c>
      <c r="I49" s="1" t="s">
        <v>141</v>
      </c>
      <c r="J49" s="1" t="s">
        <v>352</v>
      </c>
      <c r="K49" s="1" t="s">
        <v>165</v>
      </c>
    </row>
    <row r="50" spans="1:11" x14ac:dyDescent="0.25">
      <c r="A50" s="1" t="s">
        <v>105</v>
      </c>
      <c r="B50" s="1" t="s">
        <v>46</v>
      </c>
      <c r="C50" s="1">
        <v>96088.401492000005</v>
      </c>
      <c r="D50" s="1">
        <v>0.15398999999999999</v>
      </c>
      <c r="E50" s="1" t="s">
        <v>154</v>
      </c>
      <c r="G50" s="1" t="s">
        <v>117</v>
      </c>
      <c r="H50" s="1">
        <v>67729044300</v>
      </c>
      <c r="I50" s="1" t="s">
        <v>142</v>
      </c>
      <c r="J50" s="1" t="s">
        <v>352</v>
      </c>
      <c r="K50" s="1" t="s">
        <v>166</v>
      </c>
    </row>
    <row r="51" spans="1:11" x14ac:dyDescent="0.25">
      <c r="A51" s="1" t="s">
        <v>106</v>
      </c>
      <c r="B51" s="1" t="s">
        <v>46</v>
      </c>
      <c r="C51" s="1">
        <v>78751.579786000002</v>
      </c>
      <c r="D51" s="1">
        <v>0.12576599999999999</v>
      </c>
      <c r="E51" s="1" t="s">
        <v>155</v>
      </c>
      <c r="G51" s="1" t="s">
        <v>118</v>
      </c>
      <c r="H51" s="1">
        <v>72564462900</v>
      </c>
      <c r="I51" s="1" t="s">
        <v>143</v>
      </c>
      <c r="J51" s="1" t="s">
        <v>352</v>
      </c>
      <c r="K51" s="1" t="s">
        <v>167</v>
      </c>
    </row>
    <row r="52" spans="1:11" x14ac:dyDescent="0.25">
      <c r="A52" s="1" t="s">
        <v>107</v>
      </c>
      <c r="B52" s="1" t="s">
        <v>46</v>
      </c>
      <c r="C52" s="1">
        <v>63149.334606999997</v>
      </c>
      <c r="D52" s="1">
        <v>0.10029</v>
      </c>
      <c r="E52" s="1" t="s">
        <v>156</v>
      </c>
      <c r="G52" s="1" t="s">
        <v>119</v>
      </c>
      <c r="H52" s="1">
        <v>67560928200</v>
      </c>
      <c r="I52" s="1" t="s">
        <v>144</v>
      </c>
      <c r="J52" s="1" t="s">
        <v>352</v>
      </c>
      <c r="K52" s="1" t="s">
        <v>168</v>
      </c>
    </row>
    <row r="53" spans="1:11" x14ac:dyDescent="0.25">
      <c r="A53" s="1" t="s">
        <v>108</v>
      </c>
      <c r="B53" s="1" t="s">
        <v>46</v>
      </c>
      <c r="C53" s="1">
        <v>71781.707204000006</v>
      </c>
      <c r="D53" s="1">
        <v>0.116435</v>
      </c>
      <c r="E53" s="1" t="s">
        <v>157</v>
      </c>
      <c r="G53" s="1" t="s">
        <v>120</v>
      </c>
      <c r="H53" s="1">
        <v>69829117500</v>
      </c>
      <c r="I53" s="1" t="s">
        <v>145</v>
      </c>
      <c r="J53" s="1" t="s">
        <v>352</v>
      </c>
      <c r="K53" s="1" t="s">
        <v>169</v>
      </c>
    </row>
    <row r="54" spans="1:11" x14ac:dyDescent="0.25">
      <c r="A54" s="1" t="s">
        <v>109</v>
      </c>
      <c r="B54" s="1" t="s">
        <v>46</v>
      </c>
      <c r="C54" s="1">
        <v>70638.351318999994</v>
      </c>
      <c r="D54" s="1">
        <v>0.111025</v>
      </c>
      <c r="E54" s="1" t="s">
        <v>158</v>
      </c>
      <c r="G54" s="1" t="s">
        <v>121</v>
      </c>
      <c r="H54" s="1">
        <v>67735646400</v>
      </c>
      <c r="I54" s="1" t="s">
        <v>146</v>
      </c>
      <c r="J54" s="1" t="s">
        <v>352</v>
      </c>
      <c r="K54" s="1" t="s">
        <v>170</v>
      </c>
    </row>
    <row r="55" spans="1:11" x14ac:dyDescent="0.25">
      <c r="A55" s="1" t="s">
        <v>110</v>
      </c>
      <c r="B55" s="1" t="s">
        <v>46</v>
      </c>
      <c r="C55" s="1">
        <v>45890.350810999997</v>
      </c>
      <c r="D55" s="1">
        <v>7.3011099999999995E-2</v>
      </c>
      <c r="E55" s="1" t="s">
        <v>159</v>
      </c>
      <c r="G55" s="1" t="s">
        <v>122</v>
      </c>
      <c r="H55" s="1">
        <v>61679172300</v>
      </c>
      <c r="I55" s="1" t="s">
        <v>147</v>
      </c>
      <c r="J55" s="1" t="s">
        <v>352</v>
      </c>
      <c r="K55" s="1" t="s">
        <v>171</v>
      </c>
    </row>
    <row r="56" spans="1:11" x14ac:dyDescent="0.25">
      <c r="A56" s="1" t="s">
        <v>111</v>
      </c>
      <c r="B56" s="1" t="s">
        <v>46</v>
      </c>
      <c r="C56" s="1">
        <v>14076.891941</v>
      </c>
      <c r="D56" s="1">
        <v>2.2317099999999999E-2</v>
      </c>
      <c r="E56" s="1" t="s">
        <v>160</v>
      </c>
      <c r="G56" s="1" t="s">
        <v>123</v>
      </c>
      <c r="H56" s="1">
        <v>65254167300</v>
      </c>
      <c r="I56" s="1" t="s">
        <v>148</v>
      </c>
      <c r="J56" s="1" t="s">
        <v>352</v>
      </c>
      <c r="K56" s="1" t="s">
        <v>172</v>
      </c>
    </row>
    <row r="57" spans="1:11" x14ac:dyDescent="0.25">
      <c r="A57" s="1" t="s">
        <v>112</v>
      </c>
      <c r="B57" s="1" t="s">
        <v>46</v>
      </c>
      <c r="C57" s="1">
        <v>26468.457098999999</v>
      </c>
      <c r="D57" s="1">
        <v>3.6788500000000002E-2</v>
      </c>
      <c r="E57" s="1" t="s">
        <v>161</v>
      </c>
      <c r="G57" s="1" t="s">
        <v>124</v>
      </c>
      <c r="H57" s="1">
        <v>66365098200</v>
      </c>
      <c r="I57" s="1" t="s">
        <v>149</v>
      </c>
      <c r="J57" s="1" t="s">
        <v>352</v>
      </c>
      <c r="K57" s="1" t="s">
        <v>173</v>
      </c>
    </row>
    <row r="58" spans="1:11" x14ac:dyDescent="0.25">
      <c r="A58" s="1" t="s">
        <v>113</v>
      </c>
      <c r="B58" s="1" t="s">
        <v>46</v>
      </c>
      <c r="C58" s="1">
        <v>40930.738232000003</v>
      </c>
      <c r="D58" s="1">
        <v>5.0119900000000002E-2</v>
      </c>
      <c r="E58" s="1" t="s">
        <v>162</v>
      </c>
      <c r="G58" s="1" t="s">
        <v>125</v>
      </c>
      <c r="H58" s="1">
        <v>63064741200</v>
      </c>
      <c r="I58" s="1" t="s">
        <v>150</v>
      </c>
      <c r="J58" s="1" t="s">
        <v>352</v>
      </c>
      <c r="K58" s="1" t="s">
        <v>174</v>
      </c>
    </row>
    <row r="59" spans="1:11" x14ac:dyDescent="0.25">
      <c r="A59" s="1" t="s">
        <v>114</v>
      </c>
      <c r="B59" s="1" t="s">
        <v>46</v>
      </c>
      <c r="C59" s="1">
        <v>26438.773518999998</v>
      </c>
      <c r="D59" s="1">
        <v>3.27806E-2</v>
      </c>
      <c r="E59" s="1" t="s">
        <v>163</v>
      </c>
      <c r="G59" s="1" t="s">
        <v>126</v>
      </c>
      <c r="H59" s="1">
        <v>63449498100</v>
      </c>
      <c r="I59" s="1" t="s">
        <v>151</v>
      </c>
      <c r="J59" s="1" t="s">
        <v>352</v>
      </c>
      <c r="K59" s="1" t="s">
        <v>175</v>
      </c>
    </row>
    <row r="60" spans="1:11" x14ac:dyDescent="0.25">
      <c r="A60" s="1" t="s">
        <v>115</v>
      </c>
      <c r="B60" s="1" t="s">
        <v>46</v>
      </c>
      <c r="C60" s="1">
        <v>4690.8060750000004</v>
      </c>
      <c r="D60" s="1">
        <v>1.14574E-2</v>
      </c>
      <c r="E60" s="1" t="s">
        <v>164</v>
      </c>
      <c r="G60" s="1" t="s">
        <v>127</v>
      </c>
      <c r="H60" s="1">
        <v>80634295800</v>
      </c>
      <c r="I60" s="1" t="s">
        <v>152</v>
      </c>
      <c r="J60" s="1" t="s">
        <v>352</v>
      </c>
      <c r="K60" s="1" t="s">
        <v>176</v>
      </c>
    </row>
    <row r="61" spans="1:11" x14ac:dyDescent="0.25">
      <c r="A61" s="1" t="s">
        <v>116</v>
      </c>
      <c r="B61" s="1" t="s">
        <v>46</v>
      </c>
      <c r="C61" s="1">
        <v>26993.234611</v>
      </c>
      <c r="D61" s="1">
        <v>3.6565E-2</v>
      </c>
      <c r="E61" s="1" t="s">
        <v>165</v>
      </c>
    </row>
    <row r="62" spans="1:11" x14ac:dyDescent="0.25">
      <c r="A62" s="1" t="s">
        <v>117</v>
      </c>
      <c r="B62" s="1" t="s">
        <v>46</v>
      </c>
      <c r="C62" s="1">
        <v>30040.898901</v>
      </c>
      <c r="D62" s="1">
        <v>4.1043999999999997E-2</v>
      </c>
      <c r="E62" s="1" t="s">
        <v>166</v>
      </c>
    </row>
    <row r="63" spans="1:11" x14ac:dyDescent="0.25">
      <c r="A63" s="1" t="s">
        <v>118</v>
      </c>
      <c r="B63" s="1" t="s">
        <v>46</v>
      </c>
      <c r="C63" s="1">
        <v>36074.629503999997</v>
      </c>
      <c r="D63" s="1">
        <v>5.0427899999999998E-2</v>
      </c>
      <c r="E63" s="1" t="s">
        <v>167</v>
      </c>
    </row>
    <row r="64" spans="1:11" x14ac:dyDescent="0.25">
      <c r="A64" s="1" t="s">
        <v>119</v>
      </c>
      <c r="B64" s="1" t="s">
        <v>46</v>
      </c>
      <c r="C64" s="1">
        <v>36196.788332999997</v>
      </c>
      <c r="D64" s="1">
        <v>4.7014E-2</v>
      </c>
      <c r="E64" s="1" t="s">
        <v>168</v>
      </c>
    </row>
    <row r="65" spans="1:5" x14ac:dyDescent="0.25">
      <c r="A65" s="1" t="s">
        <v>120</v>
      </c>
      <c r="B65" s="1" t="s">
        <v>46</v>
      </c>
      <c r="C65" s="1">
        <v>35876.031340000001</v>
      </c>
      <c r="D65" s="1">
        <v>5.1758899999999997E-2</v>
      </c>
      <c r="E65" s="1" t="s">
        <v>169</v>
      </c>
    </row>
    <row r="66" spans="1:5" x14ac:dyDescent="0.25">
      <c r="A66" s="1" t="s">
        <v>121</v>
      </c>
      <c r="B66" s="1" t="s">
        <v>46</v>
      </c>
      <c r="C66" s="1">
        <v>60160.143909999999</v>
      </c>
      <c r="D66" s="1">
        <v>8.3602399999999993E-2</v>
      </c>
      <c r="E66" s="1" t="s">
        <v>170</v>
      </c>
    </row>
    <row r="67" spans="1:5" x14ac:dyDescent="0.25">
      <c r="A67" s="1" t="s">
        <v>122</v>
      </c>
      <c r="B67" s="1" t="s">
        <v>46</v>
      </c>
      <c r="C67" s="1">
        <v>92275.890876000005</v>
      </c>
      <c r="D67" s="1">
        <v>0.13961499999999999</v>
      </c>
      <c r="E67" s="1" t="s">
        <v>171</v>
      </c>
    </row>
    <row r="68" spans="1:5" x14ac:dyDescent="0.25">
      <c r="A68" s="1" t="s">
        <v>123</v>
      </c>
      <c r="B68" s="1" t="s">
        <v>46</v>
      </c>
      <c r="C68" s="1">
        <v>90682.351334000006</v>
      </c>
      <c r="D68" s="1">
        <v>0.13760700000000001</v>
      </c>
      <c r="E68" s="1" t="s">
        <v>172</v>
      </c>
    </row>
    <row r="69" spans="1:5" x14ac:dyDescent="0.25">
      <c r="A69" s="1" t="s">
        <v>124</v>
      </c>
      <c r="B69" s="1" t="s">
        <v>46</v>
      </c>
      <c r="C69" s="1">
        <v>89524.845946000001</v>
      </c>
      <c r="D69" s="1">
        <v>0.143512</v>
      </c>
      <c r="E69" s="1" t="s">
        <v>173</v>
      </c>
    </row>
    <row r="70" spans="1:5" x14ac:dyDescent="0.25">
      <c r="A70" s="1" t="s">
        <v>125</v>
      </c>
      <c r="B70" s="1" t="s">
        <v>46</v>
      </c>
      <c r="C70" s="1">
        <v>75246.365019000004</v>
      </c>
      <c r="D70" s="1">
        <v>0.120311</v>
      </c>
      <c r="E70" s="1" t="s">
        <v>174</v>
      </c>
    </row>
    <row r="71" spans="1:5" x14ac:dyDescent="0.25">
      <c r="A71" s="1" t="s">
        <v>126</v>
      </c>
      <c r="B71" s="1" t="s">
        <v>46</v>
      </c>
      <c r="C71" s="1">
        <v>714.39782600000001</v>
      </c>
      <c r="D71" s="1">
        <v>4.45496E-3</v>
      </c>
      <c r="E71" s="1" t="s">
        <v>175</v>
      </c>
    </row>
    <row r="72" spans="1:5" x14ac:dyDescent="0.25">
      <c r="A72" s="1" t="s">
        <v>127</v>
      </c>
      <c r="B72" s="1" t="s">
        <v>46</v>
      </c>
      <c r="C72" s="1">
        <v>161.901117</v>
      </c>
      <c r="D72" s="1">
        <v>3.8483300000000001E-3</v>
      </c>
      <c r="E72" s="1" t="s">
        <v>176</v>
      </c>
    </row>
    <row r="73" spans="1:5" x14ac:dyDescent="0.25">
      <c r="A73" s="1" t="s">
        <v>105</v>
      </c>
      <c r="B73" s="1" t="s">
        <v>47</v>
      </c>
      <c r="C73" s="1">
        <v>21390.927968</v>
      </c>
      <c r="D73" s="1">
        <v>3.42808E-2</v>
      </c>
      <c r="E73" s="1" t="s">
        <v>154</v>
      </c>
    </row>
    <row r="74" spans="1:5" x14ac:dyDescent="0.25">
      <c r="A74" s="1" t="s">
        <v>106</v>
      </c>
      <c r="B74" s="1" t="s">
        <v>47</v>
      </c>
      <c r="C74" s="1">
        <v>26518.197844999999</v>
      </c>
      <c r="D74" s="1">
        <v>4.2349600000000001E-2</v>
      </c>
      <c r="E74" s="1" t="s">
        <v>155</v>
      </c>
    </row>
    <row r="75" spans="1:5" x14ac:dyDescent="0.25">
      <c r="A75" s="1" t="s">
        <v>107</v>
      </c>
      <c r="B75" s="1" t="s">
        <v>47</v>
      </c>
      <c r="C75" s="1">
        <v>46909.403008000001</v>
      </c>
      <c r="D75" s="1">
        <v>7.4498599999999998E-2</v>
      </c>
      <c r="E75" s="1" t="s">
        <v>156</v>
      </c>
    </row>
    <row r="76" spans="1:5" x14ac:dyDescent="0.25">
      <c r="A76" s="1" t="s">
        <v>108</v>
      </c>
      <c r="B76" s="1" t="s">
        <v>47</v>
      </c>
      <c r="C76" s="1">
        <v>38452.005717</v>
      </c>
      <c r="D76" s="1">
        <v>6.2371700000000002E-2</v>
      </c>
      <c r="E76" s="1" t="s">
        <v>157</v>
      </c>
    </row>
    <row r="77" spans="1:5" x14ac:dyDescent="0.25">
      <c r="A77" s="1" t="s">
        <v>109</v>
      </c>
      <c r="B77" s="1" t="s">
        <v>47</v>
      </c>
      <c r="C77" s="1">
        <v>46422.69988</v>
      </c>
      <c r="D77" s="1">
        <v>7.2964600000000004E-2</v>
      </c>
      <c r="E77" s="1" t="s">
        <v>158</v>
      </c>
    </row>
    <row r="78" spans="1:5" x14ac:dyDescent="0.25">
      <c r="A78" s="1" t="s">
        <v>110</v>
      </c>
      <c r="B78" s="1" t="s">
        <v>47</v>
      </c>
      <c r="C78" s="1">
        <v>54206.529105000001</v>
      </c>
      <c r="D78" s="1">
        <v>8.6242100000000002E-2</v>
      </c>
      <c r="E78" s="1" t="s">
        <v>159</v>
      </c>
    </row>
    <row r="79" spans="1:5" x14ac:dyDescent="0.25">
      <c r="A79" s="1" t="s">
        <v>111</v>
      </c>
      <c r="B79" s="1" t="s">
        <v>47</v>
      </c>
      <c r="C79" s="1">
        <v>24171.955130999999</v>
      </c>
      <c r="D79" s="1">
        <v>3.8321500000000001E-2</v>
      </c>
      <c r="E79" s="1" t="s">
        <v>160</v>
      </c>
    </row>
    <row r="80" spans="1:5" x14ac:dyDescent="0.25">
      <c r="A80" s="1" t="s">
        <v>112</v>
      </c>
      <c r="B80" s="1" t="s">
        <v>47</v>
      </c>
      <c r="C80" s="1">
        <v>818.09067700000003</v>
      </c>
      <c r="D80" s="1">
        <v>1.1370600000000001E-3</v>
      </c>
      <c r="E80" s="1" t="s">
        <v>161</v>
      </c>
    </row>
    <row r="81" spans="1:5" x14ac:dyDescent="0.25">
      <c r="A81" s="1" t="s">
        <v>113</v>
      </c>
      <c r="B81" s="1" t="s">
        <v>47</v>
      </c>
      <c r="C81" s="1">
        <v>2861.9067789999999</v>
      </c>
      <c r="D81" s="1">
        <v>3.5044199999999998E-3</v>
      </c>
      <c r="E81" s="1" t="s">
        <v>162</v>
      </c>
    </row>
    <row r="82" spans="1:5" x14ac:dyDescent="0.25">
      <c r="A82" s="1" t="s">
        <v>114</v>
      </c>
      <c r="B82" s="1" t="s">
        <v>47</v>
      </c>
      <c r="C82" s="1">
        <v>5247.8511669999998</v>
      </c>
      <c r="D82" s="1">
        <v>6.5066500000000001E-3</v>
      </c>
      <c r="E82" s="1" t="s">
        <v>163</v>
      </c>
    </row>
    <row r="83" spans="1:5" x14ac:dyDescent="0.25">
      <c r="A83" s="1" t="s">
        <v>115</v>
      </c>
      <c r="B83" s="1" t="s">
        <v>47</v>
      </c>
      <c r="C83" s="1">
        <v>47883.220519000002</v>
      </c>
      <c r="D83" s="1">
        <v>0.116956</v>
      </c>
      <c r="E83" s="1" t="s">
        <v>164</v>
      </c>
    </row>
    <row r="84" spans="1:5" x14ac:dyDescent="0.25">
      <c r="A84" s="1" t="s">
        <v>116</v>
      </c>
      <c r="B84" s="1" t="s">
        <v>47</v>
      </c>
      <c r="C84" s="1">
        <v>1530.4058480000001</v>
      </c>
      <c r="D84" s="1">
        <v>2.0730900000000001E-3</v>
      </c>
      <c r="E84" s="1" t="s">
        <v>165</v>
      </c>
    </row>
    <row r="85" spans="1:5" x14ac:dyDescent="0.25">
      <c r="A85" s="1" t="s">
        <v>117</v>
      </c>
      <c r="B85" s="1" t="s">
        <v>47</v>
      </c>
      <c r="C85" s="1">
        <v>1848.749112</v>
      </c>
      <c r="D85" s="1">
        <v>2.5258899999999998E-3</v>
      </c>
      <c r="E85" s="1" t="s">
        <v>166</v>
      </c>
    </row>
    <row r="86" spans="1:5" x14ac:dyDescent="0.25">
      <c r="A86" s="1" t="s">
        <v>118</v>
      </c>
      <c r="B86" s="1" t="s">
        <v>47</v>
      </c>
      <c r="C86" s="1">
        <v>2275.0524949999999</v>
      </c>
      <c r="D86" s="1">
        <v>3.1802499999999999E-3</v>
      </c>
      <c r="E86" s="1" t="s">
        <v>167</v>
      </c>
    </row>
    <row r="87" spans="1:5" x14ac:dyDescent="0.25">
      <c r="A87" s="1" t="s">
        <v>119</v>
      </c>
      <c r="B87" s="1" t="s">
        <v>47</v>
      </c>
      <c r="C87" s="1">
        <v>4044.0272629999999</v>
      </c>
      <c r="D87" s="1">
        <v>5.2525599999999999E-3</v>
      </c>
      <c r="E87" s="1" t="s">
        <v>168</v>
      </c>
    </row>
    <row r="88" spans="1:5" x14ac:dyDescent="0.25">
      <c r="A88" s="1" t="s">
        <v>120</v>
      </c>
      <c r="B88" s="1" t="s">
        <v>47</v>
      </c>
      <c r="C88" s="1">
        <v>4118.6993359999997</v>
      </c>
      <c r="D88" s="1">
        <v>5.9421099999999996E-3</v>
      </c>
      <c r="E88" s="1" t="s">
        <v>169</v>
      </c>
    </row>
    <row r="89" spans="1:5" x14ac:dyDescent="0.25">
      <c r="A89" s="1" t="s">
        <v>121</v>
      </c>
      <c r="B89" s="1" t="s">
        <v>47</v>
      </c>
      <c r="C89" s="1">
        <v>10334.119575000001</v>
      </c>
      <c r="D89" s="1">
        <v>1.4361000000000001E-2</v>
      </c>
      <c r="E89" s="1" t="s">
        <v>170</v>
      </c>
    </row>
    <row r="90" spans="1:5" x14ac:dyDescent="0.25">
      <c r="A90" s="1" t="s">
        <v>122</v>
      </c>
      <c r="B90" s="1" t="s">
        <v>47</v>
      </c>
      <c r="C90" s="1">
        <v>16510.833461999999</v>
      </c>
      <c r="D90" s="1">
        <v>2.4981199999999999E-2</v>
      </c>
      <c r="E90" s="1" t="s">
        <v>171</v>
      </c>
    </row>
    <row r="91" spans="1:5" x14ac:dyDescent="0.25">
      <c r="A91" s="1" t="s">
        <v>123</v>
      </c>
      <c r="B91" s="1" t="s">
        <v>47</v>
      </c>
      <c r="C91" s="1">
        <v>16723.441613999999</v>
      </c>
      <c r="D91" s="1">
        <v>2.5377199999999999E-2</v>
      </c>
      <c r="E91" s="1" t="s">
        <v>172</v>
      </c>
    </row>
    <row r="92" spans="1:5" x14ac:dyDescent="0.25">
      <c r="A92" s="1" t="s">
        <v>124</v>
      </c>
      <c r="B92" s="1" t="s">
        <v>47</v>
      </c>
      <c r="C92" s="1">
        <v>18441.571628999998</v>
      </c>
      <c r="D92" s="1">
        <v>2.9562600000000001E-2</v>
      </c>
      <c r="E92" s="1" t="s">
        <v>173</v>
      </c>
    </row>
    <row r="93" spans="1:5" x14ac:dyDescent="0.25">
      <c r="A93" s="1" t="s">
        <v>125</v>
      </c>
      <c r="B93" s="1" t="s">
        <v>47</v>
      </c>
      <c r="C93" s="1">
        <v>26273.465853999998</v>
      </c>
      <c r="D93" s="1">
        <v>4.2008499999999997E-2</v>
      </c>
      <c r="E93" s="1" t="s">
        <v>174</v>
      </c>
    </row>
    <row r="94" spans="1:5" x14ac:dyDescent="0.25">
      <c r="A94" s="1" t="s">
        <v>126</v>
      </c>
      <c r="B94" s="1" t="s">
        <v>47</v>
      </c>
      <c r="C94" s="1">
        <v>26852.646283999999</v>
      </c>
      <c r="D94" s="1">
        <v>0.16745199999999999</v>
      </c>
      <c r="E94" s="1" t="s">
        <v>175</v>
      </c>
    </row>
    <row r="95" spans="1:5" x14ac:dyDescent="0.25">
      <c r="A95" s="1" t="s">
        <v>127</v>
      </c>
      <c r="B95" s="1" t="s">
        <v>47</v>
      </c>
      <c r="C95" s="1">
        <v>5672.7890239999997</v>
      </c>
      <c r="D95" s="1">
        <v>0.13483999999999999</v>
      </c>
      <c r="E95" s="1" t="s">
        <v>176</v>
      </c>
    </row>
    <row r="96" spans="1:5" x14ac:dyDescent="0.25">
      <c r="A96" s="1" t="s">
        <v>105</v>
      </c>
      <c r="B96" s="1" t="s">
        <v>48</v>
      </c>
      <c r="C96" s="1">
        <v>15228.795998</v>
      </c>
      <c r="D96" s="1">
        <v>2.44055E-2</v>
      </c>
      <c r="E96" s="1" t="s">
        <v>154</v>
      </c>
    </row>
    <row r="97" spans="1:5" x14ac:dyDescent="0.25">
      <c r="A97" s="1" t="s">
        <v>106</v>
      </c>
      <c r="B97" s="1" t="s">
        <v>48</v>
      </c>
      <c r="C97" s="1">
        <v>21090.082577000001</v>
      </c>
      <c r="D97" s="1">
        <v>3.36809E-2</v>
      </c>
      <c r="E97" s="1" t="s">
        <v>155</v>
      </c>
    </row>
    <row r="98" spans="1:5" x14ac:dyDescent="0.25">
      <c r="A98" s="1" t="s">
        <v>107</v>
      </c>
      <c r="B98" s="1" t="s">
        <v>48</v>
      </c>
      <c r="C98" s="1">
        <v>26633.980511000002</v>
      </c>
      <c r="D98" s="1">
        <v>4.2298500000000003E-2</v>
      </c>
      <c r="E98" s="1" t="s">
        <v>156</v>
      </c>
    </row>
    <row r="99" spans="1:5" x14ac:dyDescent="0.25">
      <c r="A99" s="1" t="s">
        <v>108</v>
      </c>
      <c r="B99" s="1" t="s">
        <v>48</v>
      </c>
      <c r="C99" s="1">
        <v>25403.489301000001</v>
      </c>
      <c r="D99" s="1">
        <v>4.1206100000000002E-2</v>
      </c>
      <c r="E99" s="1" t="s">
        <v>157</v>
      </c>
    </row>
    <row r="100" spans="1:5" x14ac:dyDescent="0.25">
      <c r="A100" s="1" t="s">
        <v>109</v>
      </c>
      <c r="B100" s="1" t="s">
        <v>48</v>
      </c>
      <c r="C100" s="1">
        <v>21432.471750000001</v>
      </c>
      <c r="D100" s="1">
        <v>3.3686399999999998E-2</v>
      </c>
      <c r="E100" s="1" t="s">
        <v>158</v>
      </c>
    </row>
    <row r="101" spans="1:5" x14ac:dyDescent="0.25">
      <c r="A101" s="1" t="s">
        <v>110</v>
      </c>
      <c r="B101" s="1" t="s">
        <v>48</v>
      </c>
      <c r="C101" s="1">
        <v>23269.838642999999</v>
      </c>
      <c r="D101" s="1">
        <v>3.7022100000000002E-2</v>
      </c>
      <c r="E101" s="1" t="s">
        <v>159</v>
      </c>
    </row>
    <row r="102" spans="1:5" x14ac:dyDescent="0.25">
      <c r="A102" s="1" t="s">
        <v>111</v>
      </c>
      <c r="B102" s="1" t="s">
        <v>48</v>
      </c>
      <c r="C102" s="1">
        <v>9219.2262620000001</v>
      </c>
      <c r="D102" s="1">
        <v>1.4615899999999999E-2</v>
      </c>
      <c r="E102" s="1" t="s">
        <v>160</v>
      </c>
    </row>
    <row r="103" spans="1:5" x14ac:dyDescent="0.25">
      <c r="A103" s="1" t="s">
        <v>112</v>
      </c>
      <c r="B103" s="1" t="s">
        <v>48</v>
      </c>
      <c r="C103" s="1">
        <v>10781.034267999999</v>
      </c>
      <c r="D103" s="1">
        <v>1.4984600000000001E-2</v>
      </c>
      <c r="E103" s="1" t="s">
        <v>161</v>
      </c>
    </row>
    <row r="104" spans="1:5" x14ac:dyDescent="0.25">
      <c r="A104" s="1" t="s">
        <v>113</v>
      </c>
      <c r="B104" s="1" t="s">
        <v>48</v>
      </c>
      <c r="C104" s="1">
        <v>11655.053592</v>
      </c>
      <c r="D104" s="1">
        <v>1.42717E-2</v>
      </c>
      <c r="E104" s="1" t="s">
        <v>162</v>
      </c>
    </row>
    <row r="105" spans="1:5" x14ac:dyDescent="0.25">
      <c r="A105" s="1" t="s">
        <v>114</v>
      </c>
      <c r="B105" s="1" t="s">
        <v>48</v>
      </c>
      <c r="C105" s="1">
        <v>12590.863299000001</v>
      </c>
      <c r="D105" s="1">
        <v>1.5611E-2</v>
      </c>
      <c r="E105" s="1" t="s">
        <v>163</v>
      </c>
    </row>
    <row r="106" spans="1:5" x14ac:dyDescent="0.25">
      <c r="A106" s="1" t="s">
        <v>115</v>
      </c>
      <c r="B106" s="1" t="s">
        <v>48</v>
      </c>
      <c r="C106" s="1">
        <v>7627.5161280000002</v>
      </c>
      <c r="D106" s="1">
        <v>1.8630299999999999E-2</v>
      </c>
      <c r="E106" s="1" t="s">
        <v>164</v>
      </c>
    </row>
    <row r="107" spans="1:5" x14ac:dyDescent="0.25">
      <c r="A107" s="1" t="s">
        <v>116</v>
      </c>
      <c r="B107" s="1" t="s">
        <v>48</v>
      </c>
      <c r="C107" s="1">
        <v>8883.9288809999998</v>
      </c>
      <c r="D107" s="1">
        <v>1.20342E-2</v>
      </c>
      <c r="E107" s="1" t="s">
        <v>165</v>
      </c>
    </row>
    <row r="108" spans="1:5" x14ac:dyDescent="0.25">
      <c r="A108" s="1" t="s">
        <v>117</v>
      </c>
      <c r="B108" s="1" t="s">
        <v>48</v>
      </c>
      <c r="C108" s="1">
        <v>8303.7544519999992</v>
      </c>
      <c r="D108" s="1">
        <v>1.13452E-2</v>
      </c>
      <c r="E108" s="1" t="s">
        <v>166</v>
      </c>
    </row>
    <row r="109" spans="1:5" x14ac:dyDescent="0.25">
      <c r="A109" s="1" t="s">
        <v>118</v>
      </c>
      <c r="B109" s="1" t="s">
        <v>48</v>
      </c>
      <c r="C109" s="1">
        <v>7204.5426189999998</v>
      </c>
      <c r="D109" s="1">
        <v>1.0071099999999999E-2</v>
      </c>
      <c r="E109" s="1" t="s">
        <v>167</v>
      </c>
    </row>
    <row r="110" spans="1:5" x14ac:dyDescent="0.25">
      <c r="A110" s="1" t="s">
        <v>119</v>
      </c>
      <c r="B110" s="1" t="s">
        <v>48</v>
      </c>
      <c r="C110" s="1">
        <v>11634.001048</v>
      </c>
      <c r="D110" s="1">
        <v>1.5110800000000001E-2</v>
      </c>
      <c r="E110" s="1" t="s">
        <v>168</v>
      </c>
    </row>
    <row r="111" spans="1:5" x14ac:dyDescent="0.25">
      <c r="A111" s="1" t="s">
        <v>120</v>
      </c>
      <c r="B111" s="1" t="s">
        <v>48</v>
      </c>
      <c r="C111" s="1">
        <v>12084.998341</v>
      </c>
      <c r="D111" s="1">
        <v>1.7435200000000001E-2</v>
      </c>
      <c r="E111" s="1" t="s">
        <v>169</v>
      </c>
    </row>
    <row r="112" spans="1:5" x14ac:dyDescent="0.25">
      <c r="A112" s="1" t="s">
        <v>121</v>
      </c>
      <c r="B112" s="1" t="s">
        <v>48</v>
      </c>
      <c r="C112" s="1">
        <v>14036.576053999999</v>
      </c>
      <c r="D112" s="1">
        <v>1.9506099999999998E-2</v>
      </c>
      <c r="E112" s="1" t="s">
        <v>170</v>
      </c>
    </row>
    <row r="113" spans="1:5" x14ac:dyDescent="0.25">
      <c r="A113" s="1" t="s">
        <v>122</v>
      </c>
      <c r="B113" s="1" t="s">
        <v>48</v>
      </c>
      <c r="C113" s="1">
        <v>24837.471253</v>
      </c>
      <c r="D113" s="1">
        <v>3.7579500000000002E-2</v>
      </c>
      <c r="E113" s="1" t="s">
        <v>171</v>
      </c>
    </row>
    <row r="114" spans="1:5" x14ac:dyDescent="0.25">
      <c r="A114" s="1" t="s">
        <v>123</v>
      </c>
      <c r="B114" s="1" t="s">
        <v>48</v>
      </c>
      <c r="C114" s="1">
        <v>21790.251979000001</v>
      </c>
      <c r="D114" s="1">
        <v>3.3065799999999999E-2</v>
      </c>
      <c r="E114" s="1" t="s">
        <v>172</v>
      </c>
    </row>
    <row r="115" spans="1:5" x14ac:dyDescent="0.25">
      <c r="A115" s="1" t="s">
        <v>124</v>
      </c>
      <c r="B115" s="1" t="s">
        <v>48</v>
      </c>
      <c r="C115" s="1">
        <v>17043.940992</v>
      </c>
      <c r="D115" s="1">
        <v>2.7322099999999998E-2</v>
      </c>
      <c r="E115" s="1" t="s">
        <v>173</v>
      </c>
    </row>
    <row r="116" spans="1:5" x14ac:dyDescent="0.25">
      <c r="A116" s="1" t="s">
        <v>125</v>
      </c>
      <c r="B116" s="1" t="s">
        <v>48</v>
      </c>
      <c r="C116" s="1">
        <v>20781.548343999999</v>
      </c>
      <c r="D116" s="1">
        <v>3.32275E-2</v>
      </c>
      <c r="E116" s="1" t="s">
        <v>174</v>
      </c>
    </row>
    <row r="117" spans="1:5" x14ac:dyDescent="0.25">
      <c r="A117" s="1" t="s">
        <v>126</v>
      </c>
      <c r="B117" s="1" t="s">
        <v>48</v>
      </c>
      <c r="C117" s="1">
        <v>6375.481084</v>
      </c>
      <c r="D117" s="1">
        <v>3.9757300000000002E-2</v>
      </c>
      <c r="E117" s="1" t="s">
        <v>175</v>
      </c>
    </row>
    <row r="118" spans="1:5" x14ac:dyDescent="0.25">
      <c r="A118" s="1" t="s">
        <v>127</v>
      </c>
      <c r="B118" s="1" t="s">
        <v>48</v>
      </c>
      <c r="C118" s="1">
        <v>1372.053365</v>
      </c>
      <c r="D118" s="1">
        <v>3.2613200000000002E-2</v>
      </c>
      <c r="E118" s="1" t="s">
        <v>176</v>
      </c>
    </row>
    <row r="119" spans="1:5" x14ac:dyDescent="0.25">
      <c r="A119" s="1" t="s">
        <v>105</v>
      </c>
      <c r="B119" s="1" t="s">
        <v>49</v>
      </c>
      <c r="C119" s="1">
        <v>37082.096017000003</v>
      </c>
      <c r="D119" s="1">
        <v>5.9427300000000002E-2</v>
      </c>
      <c r="E119" s="1" t="s">
        <v>154</v>
      </c>
    </row>
    <row r="120" spans="1:5" x14ac:dyDescent="0.25">
      <c r="A120" s="1" t="s">
        <v>106</v>
      </c>
      <c r="B120" s="1" t="s">
        <v>49</v>
      </c>
      <c r="C120" s="1">
        <v>33643.959574</v>
      </c>
      <c r="D120" s="1">
        <v>5.3729399999999997E-2</v>
      </c>
      <c r="E120" s="1" t="s">
        <v>155</v>
      </c>
    </row>
    <row r="121" spans="1:5" x14ac:dyDescent="0.25">
      <c r="A121" s="1" t="s">
        <v>107</v>
      </c>
      <c r="B121" s="1" t="s">
        <v>49</v>
      </c>
      <c r="C121" s="1">
        <v>35473.027139999998</v>
      </c>
      <c r="D121" s="1">
        <v>5.63361E-2</v>
      </c>
      <c r="E121" s="1" t="s">
        <v>156</v>
      </c>
    </row>
    <row r="122" spans="1:5" x14ac:dyDescent="0.25">
      <c r="A122" s="1" t="s">
        <v>108</v>
      </c>
      <c r="B122" s="1" t="s">
        <v>49</v>
      </c>
      <c r="C122" s="1">
        <v>26646.732338999998</v>
      </c>
      <c r="D122" s="1">
        <v>4.3222700000000003E-2</v>
      </c>
      <c r="E122" s="1" t="s">
        <v>157</v>
      </c>
    </row>
    <row r="123" spans="1:5" x14ac:dyDescent="0.25">
      <c r="A123" s="1" t="s">
        <v>109</v>
      </c>
      <c r="B123" s="1" t="s">
        <v>49</v>
      </c>
      <c r="C123" s="1">
        <v>29762.180377000001</v>
      </c>
      <c r="D123" s="1">
        <v>4.6778500000000001E-2</v>
      </c>
      <c r="E123" s="1" t="s">
        <v>158</v>
      </c>
    </row>
    <row r="124" spans="1:5" x14ac:dyDescent="0.25">
      <c r="A124" s="1" t="s">
        <v>110</v>
      </c>
      <c r="B124" s="1" t="s">
        <v>49</v>
      </c>
      <c r="C124" s="1">
        <v>22492.232254999999</v>
      </c>
      <c r="D124" s="1">
        <v>3.5784900000000001E-2</v>
      </c>
      <c r="E124" s="1" t="s">
        <v>159</v>
      </c>
    </row>
    <row r="125" spans="1:5" x14ac:dyDescent="0.25">
      <c r="A125" s="1" t="s">
        <v>111</v>
      </c>
      <c r="B125" s="1" t="s">
        <v>49</v>
      </c>
      <c r="C125" s="1">
        <v>8721.3035660000005</v>
      </c>
      <c r="D125" s="1">
        <v>1.38265E-2</v>
      </c>
      <c r="E125" s="1" t="s">
        <v>160</v>
      </c>
    </row>
    <row r="126" spans="1:5" x14ac:dyDescent="0.25">
      <c r="A126" s="1" t="s">
        <v>112</v>
      </c>
      <c r="B126" s="1" t="s">
        <v>49</v>
      </c>
      <c r="C126" s="1">
        <v>6495.5049399999998</v>
      </c>
      <c r="D126" s="1">
        <v>9.0281100000000006E-3</v>
      </c>
      <c r="E126" s="1" t="s">
        <v>161</v>
      </c>
    </row>
    <row r="127" spans="1:5" x14ac:dyDescent="0.25">
      <c r="A127" s="1" t="s">
        <v>113</v>
      </c>
      <c r="B127" s="1" t="s">
        <v>49</v>
      </c>
      <c r="C127" s="1">
        <v>13060.134783</v>
      </c>
      <c r="D127" s="1">
        <v>1.5992200000000002E-2</v>
      </c>
      <c r="E127" s="1" t="s">
        <v>162</v>
      </c>
    </row>
    <row r="128" spans="1:5" x14ac:dyDescent="0.25">
      <c r="A128" s="1" t="s">
        <v>114</v>
      </c>
      <c r="B128" s="1" t="s">
        <v>49</v>
      </c>
      <c r="C128" s="1">
        <v>6430.9207759999999</v>
      </c>
      <c r="D128" s="1">
        <v>7.9735099999999996E-3</v>
      </c>
      <c r="E128" s="1" t="s">
        <v>163</v>
      </c>
    </row>
    <row r="129" spans="1:5" x14ac:dyDescent="0.25">
      <c r="A129" s="1" t="s">
        <v>115</v>
      </c>
      <c r="B129" s="1" t="s">
        <v>49</v>
      </c>
      <c r="C129" s="1">
        <v>7504.0117069999997</v>
      </c>
      <c r="D129" s="1">
        <v>1.83287E-2</v>
      </c>
      <c r="E129" s="1" t="s">
        <v>164</v>
      </c>
    </row>
    <row r="130" spans="1:5" x14ac:dyDescent="0.25">
      <c r="A130" s="1" t="s">
        <v>116</v>
      </c>
      <c r="B130" s="1" t="s">
        <v>49</v>
      </c>
      <c r="C130" s="1">
        <v>6180.2645940000002</v>
      </c>
      <c r="D130" s="1">
        <v>8.3717800000000005E-3</v>
      </c>
      <c r="E130" s="1" t="s">
        <v>165</v>
      </c>
    </row>
    <row r="131" spans="1:5" x14ac:dyDescent="0.25">
      <c r="A131" s="1" t="s">
        <v>117</v>
      </c>
      <c r="B131" s="1" t="s">
        <v>49</v>
      </c>
      <c r="C131" s="1">
        <v>7628.0922270000001</v>
      </c>
      <c r="D131" s="1">
        <v>1.0422000000000001E-2</v>
      </c>
      <c r="E131" s="1" t="s">
        <v>166</v>
      </c>
    </row>
    <row r="132" spans="1:5" x14ac:dyDescent="0.25">
      <c r="A132" s="1" t="s">
        <v>118</v>
      </c>
      <c r="B132" s="1" t="s">
        <v>49</v>
      </c>
      <c r="C132" s="1">
        <v>8681.3728640000008</v>
      </c>
      <c r="D132" s="1">
        <v>1.21355E-2</v>
      </c>
      <c r="E132" s="1" t="s">
        <v>167</v>
      </c>
    </row>
    <row r="133" spans="1:5" x14ac:dyDescent="0.25">
      <c r="A133" s="1" t="s">
        <v>119</v>
      </c>
      <c r="B133" s="1" t="s">
        <v>49</v>
      </c>
      <c r="C133" s="1">
        <v>13196.124615000001</v>
      </c>
      <c r="D133" s="1">
        <v>1.7139700000000001E-2</v>
      </c>
      <c r="E133" s="1" t="s">
        <v>168</v>
      </c>
    </row>
    <row r="134" spans="1:5" x14ac:dyDescent="0.25">
      <c r="A134" s="1" t="s">
        <v>120</v>
      </c>
      <c r="B134" s="1" t="s">
        <v>49</v>
      </c>
      <c r="C134" s="1">
        <v>11632.563947000001</v>
      </c>
      <c r="D134" s="1">
        <v>1.6782499999999999E-2</v>
      </c>
      <c r="E134" s="1" t="s">
        <v>169</v>
      </c>
    </row>
    <row r="135" spans="1:5" x14ac:dyDescent="0.25">
      <c r="A135" s="1" t="s">
        <v>121</v>
      </c>
      <c r="B135" s="1" t="s">
        <v>49</v>
      </c>
      <c r="C135" s="1">
        <v>24312.561859000001</v>
      </c>
      <c r="D135" s="1">
        <v>3.3786299999999998E-2</v>
      </c>
      <c r="E135" s="1" t="s">
        <v>170</v>
      </c>
    </row>
    <row r="136" spans="1:5" x14ac:dyDescent="0.25">
      <c r="A136" s="1" t="s">
        <v>122</v>
      </c>
      <c r="B136" s="1" t="s">
        <v>49</v>
      </c>
      <c r="C136" s="1">
        <v>27716.430833999999</v>
      </c>
      <c r="D136" s="1">
        <v>4.1935399999999998E-2</v>
      </c>
      <c r="E136" s="1" t="s">
        <v>171</v>
      </c>
    </row>
    <row r="137" spans="1:5" x14ac:dyDescent="0.25">
      <c r="A137" s="1" t="s">
        <v>123</v>
      </c>
      <c r="B137" s="1" t="s">
        <v>49</v>
      </c>
      <c r="C137" s="1">
        <v>32999.580761999998</v>
      </c>
      <c r="D137" s="1">
        <v>5.0075500000000002E-2</v>
      </c>
      <c r="E137" s="1" t="s">
        <v>172</v>
      </c>
    </row>
    <row r="138" spans="1:5" x14ac:dyDescent="0.25">
      <c r="A138" s="1" t="s">
        <v>124</v>
      </c>
      <c r="B138" s="1" t="s">
        <v>49</v>
      </c>
      <c r="C138" s="1">
        <v>35540.710663999998</v>
      </c>
      <c r="D138" s="1">
        <v>5.6973200000000002E-2</v>
      </c>
      <c r="E138" s="1" t="s">
        <v>173</v>
      </c>
    </row>
    <row r="139" spans="1:5" x14ac:dyDescent="0.25">
      <c r="A139" s="1" t="s">
        <v>125</v>
      </c>
      <c r="B139" s="1" t="s">
        <v>49</v>
      </c>
      <c r="C139" s="1">
        <v>28321.123184</v>
      </c>
      <c r="D139" s="1">
        <v>4.5282500000000003E-2</v>
      </c>
      <c r="E139" s="1" t="s">
        <v>174</v>
      </c>
    </row>
    <row r="140" spans="1:5" x14ac:dyDescent="0.25">
      <c r="A140" s="1" t="s">
        <v>126</v>
      </c>
      <c r="B140" s="1" t="s">
        <v>49</v>
      </c>
      <c r="C140" s="1">
        <v>7516.7984219999998</v>
      </c>
      <c r="D140" s="1">
        <v>4.6874499999999999E-2</v>
      </c>
      <c r="E140" s="1" t="s">
        <v>175</v>
      </c>
    </row>
    <row r="141" spans="1:5" x14ac:dyDescent="0.25">
      <c r="A141" s="1" t="s">
        <v>127</v>
      </c>
      <c r="B141" s="1" t="s">
        <v>49</v>
      </c>
      <c r="C141" s="1">
        <v>1633.533324</v>
      </c>
      <c r="D141" s="1">
        <v>3.8828500000000002E-2</v>
      </c>
      <c r="E141" s="1" t="s">
        <v>176</v>
      </c>
    </row>
  </sheetData>
  <sortState xmlns:xlrd2="http://schemas.microsoft.com/office/spreadsheetml/2017/richdata2" ref="A4:F210">
    <sortCondition ref="B4:B210"/>
  </sortState>
  <mergeCells count="1">
    <mergeCell ref="A1:M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34AEC8-4AA6-4228-8899-B063D8DC5175}">
  <dimension ref="A1:Z248"/>
  <sheetViews>
    <sheetView workbookViewId="0">
      <selection activeCell="P47" sqref="P47"/>
    </sheetView>
  </sheetViews>
  <sheetFormatPr defaultRowHeight="15" x14ac:dyDescent="0.25"/>
  <cols>
    <col min="1" max="1" width="22" customWidth="1"/>
    <col min="3" max="3" width="9.28515625" bestFit="1" customWidth="1"/>
    <col min="4" max="4" width="9.42578125" bestFit="1" customWidth="1"/>
    <col min="6" max="6" width="23" customWidth="1"/>
    <col min="8" max="8" width="18.140625" customWidth="1"/>
    <col min="9" max="9" width="15" customWidth="1"/>
    <col min="10" max="10" width="9.28515625" bestFit="1" customWidth="1"/>
    <col min="11" max="11" width="13.5703125" customWidth="1"/>
    <col min="12" max="12" width="15.7109375" customWidth="1"/>
    <col min="14" max="14" width="13.28515625" customWidth="1"/>
    <col min="15" max="15" width="10.5703125" style="6" bestFit="1" customWidth="1"/>
    <col min="16" max="16" width="9.28515625" bestFit="1" customWidth="1"/>
    <col min="17" max="17" width="10.140625" bestFit="1" customWidth="1"/>
    <col min="18" max="18" width="9.28515625" style="5" bestFit="1" customWidth="1"/>
    <col min="19" max="23" width="9.28515625" bestFit="1" customWidth="1"/>
  </cols>
  <sheetData>
    <row r="1" spans="1:26" x14ac:dyDescent="0.25">
      <c r="A1" s="33" t="s">
        <v>27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</row>
    <row r="2" spans="1:26" ht="15.75" thickBot="1" x14ac:dyDescent="0.3">
      <c r="H2" s="10"/>
      <c r="I2" s="10"/>
      <c r="J2" s="10"/>
      <c r="K2" s="10"/>
      <c r="L2" s="10"/>
      <c r="M2" s="10"/>
      <c r="N2" s="10"/>
      <c r="O2" s="10"/>
    </row>
    <row r="3" spans="1:26" x14ac:dyDescent="0.25">
      <c r="A3" s="7" t="s">
        <v>0</v>
      </c>
      <c r="B3" s="7" t="s">
        <v>43</v>
      </c>
      <c r="C3" s="7" t="s">
        <v>50</v>
      </c>
      <c r="D3" s="7" t="s">
        <v>51</v>
      </c>
      <c r="E3" s="7" t="s">
        <v>96</v>
      </c>
      <c r="F3" s="7" t="s">
        <v>368</v>
      </c>
      <c r="G3" s="1"/>
      <c r="H3" s="34" t="s">
        <v>327</v>
      </c>
      <c r="I3" s="35"/>
      <c r="J3" s="35"/>
      <c r="K3" s="35"/>
      <c r="L3" s="35"/>
      <c r="M3" s="35"/>
      <c r="N3" s="36"/>
      <c r="O3" s="32" t="s">
        <v>326</v>
      </c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</row>
    <row r="4" spans="1:26" x14ac:dyDescent="0.25">
      <c r="A4" s="7" t="s">
        <v>188</v>
      </c>
      <c r="B4" s="7" t="s">
        <v>44</v>
      </c>
      <c r="C4" s="7">
        <v>22.738326000000001</v>
      </c>
      <c r="D4" s="8">
        <v>1.50973E-5</v>
      </c>
      <c r="E4" s="7" t="s">
        <v>189</v>
      </c>
      <c r="F4" s="7" t="s">
        <v>190</v>
      </c>
      <c r="G4" s="1"/>
      <c r="H4" s="14" t="s">
        <v>280</v>
      </c>
      <c r="I4" s="3" t="s">
        <v>281</v>
      </c>
      <c r="J4" s="3" t="s">
        <v>310</v>
      </c>
      <c r="K4" s="3" t="s">
        <v>48</v>
      </c>
      <c r="L4" s="3" t="s">
        <v>311</v>
      </c>
      <c r="M4" s="6"/>
      <c r="N4" s="15"/>
      <c r="O4" s="11" t="s">
        <v>312</v>
      </c>
      <c r="P4" s="11" t="s">
        <v>184</v>
      </c>
      <c r="Q4" s="11" t="s">
        <v>313</v>
      </c>
      <c r="R4" s="11" t="s">
        <v>314</v>
      </c>
      <c r="S4" s="11" t="s">
        <v>315</v>
      </c>
      <c r="T4" s="11" t="s">
        <v>316</v>
      </c>
      <c r="U4" s="11" t="s">
        <v>317</v>
      </c>
      <c r="V4" s="11" t="s">
        <v>318</v>
      </c>
      <c r="W4" s="11" t="s">
        <v>319</v>
      </c>
    </row>
    <row r="5" spans="1:26" x14ac:dyDescent="0.25">
      <c r="A5" s="7" t="s">
        <v>191</v>
      </c>
      <c r="B5" s="7" t="s">
        <v>44</v>
      </c>
      <c r="C5" s="7">
        <v>4.162299</v>
      </c>
      <c r="D5" s="8">
        <v>4.9969999999999998E-6</v>
      </c>
      <c r="E5" s="9" t="s">
        <v>192</v>
      </c>
      <c r="F5" s="9" t="s">
        <v>193</v>
      </c>
      <c r="G5" s="1"/>
      <c r="H5" s="16">
        <v>50</v>
      </c>
      <c r="I5" s="1">
        <v>170.46055000000001</v>
      </c>
      <c r="J5" s="1">
        <v>323.92811</v>
      </c>
      <c r="K5" s="1">
        <v>2.82273E-2</v>
      </c>
      <c r="L5" s="17">
        <v>8.7140629999999999E-5</v>
      </c>
      <c r="M5" s="6"/>
      <c r="N5" s="15"/>
      <c r="O5" s="12" t="s">
        <v>320</v>
      </c>
      <c r="P5" s="12">
        <v>50</v>
      </c>
      <c r="Q5" s="12">
        <v>37.134378300000002</v>
      </c>
      <c r="R5" s="12">
        <v>-122.54423</v>
      </c>
      <c r="S5" s="12">
        <v>10.044600000000001</v>
      </c>
      <c r="T5" s="12">
        <v>33.648699999999998</v>
      </c>
      <c r="U5" s="12">
        <v>0.2114</v>
      </c>
      <c r="V5" s="12">
        <v>48.633000000000003</v>
      </c>
      <c r="W5">
        <f>(V5/100) *
( EXP(
-173.4292
+ 249.6339*(100/(S5+273.15))
+ 143.3483*LN((S5+273.15)/100)
- 21.8492*((S5+273.15)/100)
+ T5 * (
    -0.033096
    + 0.014259*((S5+273.15)/100)
    - 0.0017*((S5+273.15)/100)^2
  )
) * 1.42903 * 31.25 )</f>
        <v>138.27328357157239</v>
      </c>
    </row>
    <row r="6" spans="1:26" x14ac:dyDescent="0.25">
      <c r="A6" s="7" t="s">
        <v>194</v>
      </c>
      <c r="B6" s="7" t="s">
        <v>44</v>
      </c>
      <c r="C6" s="7">
        <v>1.271852</v>
      </c>
      <c r="D6" s="8">
        <v>1.70309E-6</v>
      </c>
      <c r="E6" s="9" t="s">
        <v>195</v>
      </c>
      <c r="F6" s="9" t="s">
        <v>196</v>
      </c>
      <c r="G6" s="1"/>
      <c r="H6" s="16">
        <v>50</v>
      </c>
      <c r="I6" s="1">
        <v>259.46537000000001</v>
      </c>
      <c r="J6" s="1">
        <v>24195.235799999999</v>
      </c>
      <c r="K6" s="1">
        <v>2.9648600000000001E-2</v>
      </c>
      <c r="L6" s="17">
        <v>1.2253900000000001E-6</v>
      </c>
      <c r="M6" s="6"/>
      <c r="N6" s="15"/>
      <c r="O6" s="12" t="s">
        <v>321</v>
      </c>
      <c r="P6" s="12">
        <v>50</v>
      </c>
      <c r="Q6" s="12">
        <v>37.0366833</v>
      </c>
      <c r="R6" s="12">
        <v>-122.70133</v>
      </c>
      <c r="S6" s="12">
        <v>10.859400000000001</v>
      </c>
      <c r="T6" s="12">
        <v>33.443300000000001</v>
      </c>
      <c r="U6" s="12">
        <v>0.77549999999999997</v>
      </c>
      <c r="V6" s="12">
        <v>60.951999999999998</v>
      </c>
      <c r="W6">
        <f t="shared" ref="W6:W33" si="0">(V6/100) *
( EXP(
-173.4292
+ 249.6339*(100/(S6+273.15))
+ 143.3483*LN((S6+273.15)/100)
- 21.8492*((S6+273.15)/100)
+ T6 * (
    -0.033096
    + 0.014259*((S6+273.15)/100)
    - 0.0017*((S6+273.15)/100)^2
  )
) * 1.42903 * 31.25 )</f>
        <v>170.46055199005687</v>
      </c>
    </row>
    <row r="7" spans="1:26" x14ac:dyDescent="0.25">
      <c r="A7" s="7" t="s">
        <v>197</v>
      </c>
      <c r="B7" s="7" t="s">
        <v>44</v>
      </c>
      <c r="C7" s="7">
        <v>1.146239</v>
      </c>
      <c r="D7" s="8">
        <v>1.6251699999999999E-6</v>
      </c>
      <c r="E7" s="9" t="s">
        <v>198</v>
      </c>
      <c r="F7" s="9" t="s">
        <v>199</v>
      </c>
      <c r="G7" s="1"/>
      <c r="H7" s="16">
        <v>50</v>
      </c>
      <c r="I7" s="1">
        <v>262.15834999999998</v>
      </c>
      <c r="J7" s="1"/>
      <c r="K7" s="1">
        <v>1.3957600000000001E-2</v>
      </c>
      <c r="L7" s="1"/>
      <c r="M7" s="6"/>
      <c r="N7" s="15"/>
      <c r="O7" s="12" t="s">
        <v>321</v>
      </c>
      <c r="P7" s="12">
        <v>150</v>
      </c>
      <c r="Q7" s="12">
        <v>37.0366833</v>
      </c>
      <c r="R7" s="12">
        <v>-122.70133</v>
      </c>
      <c r="S7" s="12">
        <v>8.4977</v>
      </c>
      <c r="T7" s="12">
        <v>33.924599999999998</v>
      </c>
      <c r="U7" s="12">
        <v>0.1308</v>
      </c>
      <c r="V7" s="12">
        <v>44.926000000000002</v>
      </c>
      <c r="W7">
        <f t="shared" si="0"/>
        <v>131.98911160609944</v>
      </c>
    </row>
    <row r="8" spans="1:26" x14ac:dyDescent="0.25">
      <c r="A8" s="7" t="s">
        <v>200</v>
      </c>
      <c r="B8" s="7" t="s">
        <v>44</v>
      </c>
      <c r="C8" s="7">
        <v>532.28339700000004</v>
      </c>
      <c r="D8" s="7">
        <v>6.9909699999999998E-4</v>
      </c>
      <c r="E8" s="9" t="s">
        <v>201</v>
      </c>
      <c r="F8" s="9" t="s">
        <v>202</v>
      </c>
      <c r="G8" s="1"/>
      <c r="H8" s="16">
        <v>50</v>
      </c>
      <c r="I8" s="1">
        <v>251.66964999999999</v>
      </c>
      <c r="J8" s="1">
        <v>6478.2073200000004</v>
      </c>
      <c r="K8" s="1">
        <v>1.33591E-2</v>
      </c>
      <c r="L8" s="17">
        <v>2.0621600000000001E-6</v>
      </c>
      <c r="M8" s="6"/>
      <c r="N8" s="15"/>
      <c r="O8" s="12" t="s">
        <v>321</v>
      </c>
      <c r="P8" s="12">
        <v>500</v>
      </c>
      <c r="Q8" s="12">
        <v>37.0366833</v>
      </c>
      <c r="R8" s="12">
        <v>-122.70133</v>
      </c>
      <c r="S8" s="12">
        <v>6.3529999999999998</v>
      </c>
      <c r="T8" s="12">
        <v>34.213900000000002</v>
      </c>
      <c r="U8" s="12">
        <v>0.1308</v>
      </c>
      <c r="V8" s="12">
        <v>7.7409999999999997</v>
      </c>
      <c r="W8">
        <f t="shared" si="0"/>
        <v>23.852032713546233</v>
      </c>
    </row>
    <row r="9" spans="1:26" x14ac:dyDescent="0.25">
      <c r="A9" s="7" t="s">
        <v>203</v>
      </c>
      <c r="B9" s="7" t="s">
        <v>44</v>
      </c>
      <c r="C9" s="7">
        <v>66.270345000000006</v>
      </c>
      <c r="D9" s="8">
        <v>8.6812999999999997E-5</v>
      </c>
      <c r="E9" s="9" t="s">
        <v>204</v>
      </c>
      <c r="F9" s="9" t="s">
        <v>205</v>
      </c>
      <c r="G9" s="1"/>
      <c r="H9" s="16">
        <v>50</v>
      </c>
      <c r="I9" s="1">
        <v>249.78588999999999</v>
      </c>
      <c r="J9" s="1">
        <v>3836.4615899999999</v>
      </c>
      <c r="K9" s="1">
        <v>3.0457399999999999E-2</v>
      </c>
      <c r="L9" s="17">
        <v>7.9389299999999999E-6</v>
      </c>
      <c r="M9" s="6"/>
      <c r="N9" s="15"/>
      <c r="O9" s="12" t="s">
        <v>322</v>
      </c>
      <c r="P9" s="12">
        <v>50</v>
      </c>
      <c r="Q9" s="12">
        <v>36.799083299999999</v>
      </c>
      <c r="R9" s="12">
        <v>-122.97432999999999</v>
      </c>
      <c r="S9" s="12">
        <v>12.866899999999999</v>
      </c>
      <c r="T9" s="12">
        <v>33.006300000000003</v>
      </c>
      <c r="U9" s="12">
        <v>0.90980000000000005</v>
      </c>
      <c r="V9" s="12">
        <v>96.572000000000003</v>
      </c>
      <c r="W9">
        <f t="shared" si="0"/>
        <v>259.46536625521082</v>
      </c>
    </row>
    <row r="10" spans="1:26" x14ac:dyDescent="0.25">
      <c r="A10" s="7" t="s">
        <v>206</v>
      </c>
      <c r="B10" s="7" t="s">
        <v>44</v>
      </c>
      <c r="C10" s="7">
        <v>37.238352999999996</v>
      </c>
      <c r="D10" s="8">
        <v>4.9291600000000001E-5</v>
      </c>
      <c r="E10" s="9" t="s">
        <v>189</v>
      </c>
      <c r="F10" s="9" t="s">
        <v>207</v>
      </c>
      <c r="G10" s="1"/>
      <c r="H10" s="16">
        <v>150</v>
      </c>
      <c r="I10" s="1">
        <v>131.98911000000001</v>
      </c>
      <c r="J10" s="1">
        <v>1934.3557699999999</v>
      </c>
      <c r="K10" s="1">
        <v>4.9140200000000002E-2</v>
      </c>
      <c r="L10" s="17">
        <v>2.540391E-5</v>
      </c>
      <c r="M10" s="6"/>
      <c r="N10" s="15"/>
      <c r="O10" s="12" t="s">
        <v>322</v>
      </c>
      <c r="P10" s="12">
        <v>150</v>
      </c>
      <c r="Q10" s="12">
        <v>36.799083299999999</v>
      </c>
      <c r="R10" s="12">
        <v>-122.97432999999999</v>
      </c>
      <c r="S10" s="12">
        <v>9.1913</v>
      </c>
      <c r="T10" s="12">
        <v>33.787100000000002</v>
      </c>
      <c r="U10" s="12">
        <v>0.10390000000000001</v>
      </c>
      <c r="V10" s="12">
        <v>45.253999999999998</v>
      </c>
      <c r="W10">
        <f t="shared" si="0"/>
        <v>131.00969416370256</v>
      </c>
    </row>
    <row r="11" spans="1:26" x14ac:dyDescent="0.25">
      <c r="A11" s="7" t="s">
        <v>208</v>
      </c>
      <c r="B11" s="7" t="s">
        <v>44</v>
      </c>
      <c r="C11" s="7">
        <v>2.213924</v>
      </c>
      <c r="D11" s="8">
        <v>2.54424E-6</v>
      </c>
      <c r="E11" s="9" t="s">
        <v>192</v>
      </c>
      <c r="F11" s="9" t="s">
        <v>209</v>
      </c>
      <c r="G11" s="1"/>
      <c r="H11" s="16">
        <v>150</v>
      </c>
      <c r="I11" s="1">
        <v>131.00969000000001</v>
      </c>
      <c r="J11" s="1">
        <v>1460.6591699999999</v>
      </c>
      <c r="K11" s="1">
        <v>6.2437600000000003E-2</v>
      </c>
      <c r="L11" s="17">
        <v>4.2746179999999999E-5</v>
      </c>
      <c r="M11" s="6"/>
      <c r="N11" s="15"/>
      <c r="O11" s="12" t="s">
        <v>322</v>
      </c>
      <c r="P11" s="12">
        <v>500</v>
      </c>
      <c r="Q11" s="12">
        <v>36.799083299999999</v>
      </c>
      <c r="R11" s="12">
        <v>-122.97432999999999</v>
      </c>
      <c r="S11" s="12">
        <v>5.2522000000000002</v>
      </c>
      <c r="T11" s="12">
        <v>34.142299999999999</v>
      </c>
      <c r="U11" s="12">
        <v>0.10390000000000001</v>
      </c>
      <c r="V11" s="12">
        <v>8.5719999999999992</v>
      </c>
      <c r="W11">
        <f t="shared" si="0"/>
        <v>27.125997870779365</v>
      </c>
    </row>
    <row r="12" spans="1:26" x14ac:dyDescent="0.25">
      <c r="A12" s="7" t="s">
        <v>210</v>
      </c>
      <c r="B12" s="7" t="s">
        <v>44</v>
      </c>
      <c r="C12" s="7">
        <v>3.570859</v>
      </c>
      <c r="D12" s="8">
        <v>5.0035700000000003E-6</v>
      </c>
      <c r="E12" s="9" t="s">
        <v>211</v>
      </c>
      <c r="F12" s="9" t="s">
        <v>212</v>
      </c>
      <c r="G12" s="1"/>
      <c r="H12" s="16">
        <v>150</v>
      </c>
      <c r="I12" s="1">
        <v>131.29830999999999</v>
      </c>
      <c r="J12" s="1">
        <v>2098.09139</v>
      </c>
      <c r="K12" s="1">
        <v>5.9582900000000001E-2</v>
      </c>
      <c r="L12" s="17">
        <v>2.8398620000000001E-5</v>
      </c>
      <c r="M12" s="6"/>
      <c r="N12" s="15"/>
      <c r="O12" s="12" t="s">
        <v>322</v>
      </c>
      <c r="P12" s="12">
        <v>1000</v>
      </c>
      <c r="Q12" s="12">
        <v>36.799083299999999</v>
      </c>
      <c r="R12" s="12">
        <v>-122.97432999999999</v>
      </c>
      <c r="S12" s="12">
        <v>3.7774000000000001</v>
      </c>
      <c r="T12" s="12">
        <v>34.458799999999997</v>
      </c>
      <c r="U12" s="12">
        <v>0.10390000000000001</v>
      </c>
      <c r="V12" s="12">
        <v>4.9039999999999999</v>
      </c>
      <c r="W12">
        <f t="shared" si="0"/>
        <v>16.052819570021047</v>
      </c>
    </row>
    <row r="13" spans="1:26" x14ac:dyDescent="0.25">
      <c r="A13" s="7" t="s">
        <v>213</v>
      </c>
      <c r="B13" s="7" t="s">
        <v>44</v>
      </c>
      <c r="C13" s="7">
        <v>13.253356</v>
      </c>
      <c r="D13" s="8">
        <v>1.8649799999999999E-5</v>
      </c>
      <c r="E13" s="9" t="s">
        <v>201</v>
      </c>
      <c r="F13" s="9" t="s">
        <v>214</v>
      </c>
      <c r="G13" s="1"/>
      <c r="H13" s="16">
        <v>150</v>
      </c>
      <c r="I13" s="1">
        <v>210.83151000000001</v>
      </c>
      <c r="J13" s="1">
        <v>5029.8851599999998</v>
      </c>
      <c r="K13" s="1">
        <v>5.7375900000000001E-2</v>
      </c>
      <c r="L13" s="17">
        <v>1.1406999999999999E-5</v>
      </c>
      <c r="M13" s="6"/>
      <c r="N13" s="15"/>
      <c r="O13" s="12" t="s">
        <v>322</v>
      </c>
      <c r="P13" s="12">
        <v>2000</v>
      </c>
      <c r="Q13" s="12">
        <v>36.799083299999999</v>
      </c>
      <c r="R13" s="12">
        <v>-122.97432999999999</v>
      </c>
      <c r="S13" s="12">
        <v>1.8836999999999999</v>
      </c>
      <c r="T13" s="12">
        <v>34.615699999999997</v>
      </c>
      <c r="U13" s="12">
        <v>0.10390000000000001</v>
      </c>
      <c r="V13" s="12">
        <v>19.788</v>
      </c>
      <c r="W13">
        <f t="shared" si="0"/>
        <v>67.862420541842667</v>
      </c>
    </row>
    <row r="14" spans="1:26" x14ac:dyDescent="0.25">
      <c r="A14" s="7" t="s">
        <v>215</v>
      </c>
      <c r="B14" s="7" t="s">
        <v>44</v>
      </c>
      <c r="C14" s="7">
        <v>1.150568</v>
      </c>
      <c r="D14" s="8">
        <v>1.4784699999999999E-6</v>
      </c>
      <c r="E14" s="9" t="s">
        <v>204</v>
      </c>
      <c r="F14" s="9" t="s">
        <v>216</v>
      </c>
      <c r="G14" s="1"/>
      <c r="H14" s="16">
        <v>150</v>
      </c>
      <c r="I14" s="1">
        <v>195.69185999999999</v>
      </c>
      <c r="J14" s="1">
        <v>9606.5362700000005</v>
      </c>
      <c r="K14" s="1">
        <v>0.11953</v>
      </c>
      <c r="L14" s="17">
        <v>1.244257E-5</v>
      </c>
      <c r="M14" s="6"/>
      <c r="N14" s="15"/>
      <c r="O14" s="12" t="s">
        <v>322</v>
      </c>
      <c r="P14" s="12">
        <v>3000</v>
      </c>
      <c r="Q14" s="12">
        <v>36.799083299999999</v>
      </c>
      <c r="R14" s="12">
        <v>-122.97432999999999</v>
      </c>
      <c r="S14" s="12">
        <v>1.3725000000000001</v>
      </c>
      <c r="T14" s="12">
        <v>34.672400000000003</v>
      </c>
      <c r="U14" s="12">
        <v>0.10390000000000001</v>
      </c>
      <c r="V14" s="12">
        <v>31.565000000000001</v>
      </c>
      <c r="W14">
        <f t="shared" si="0"/>
        <v>109.64255717218042</v>
      </c>
    </row>
    <row r="15" spans="1:26" x14ac:dyDescent="0.25">
      <c r="A15" s="7" t="s">
        <v>217</v>
      </c>
      <c r="B15" s="7" t="s">
        <v>44</v>
      </c>
      <c r="C15" s="7">
        <v>16.398828000000002</v>
      </c>
      <c r="D15" s="8">
        <v>1.7766099999999999E-5</v>
      </c>
      <c r="E15" s="9" t="s">
        <v>195</v>
      </c>
      <c r="F15" s="9" t="s">
        <v>218</v>
      </c>
      <c r="G15" s="1"/>
      <c r="H15" s="16">
        <v>500</v>
      </c>
      <c r="I15" s="1">
        <v>23.852029999999999</v>
      </c>
      <c r="J15" s="1">
        <v>65.491669999999999</v>
      </c>
      <c r="K15" s="1">
        <v>5.0688799999999999E-2</v>
      </c>
      <c r="L15" s="17">
        <v>7.7397322000000005E-4</v>
      </c>
      <c r="M15" s="6"/>
      <c r="N15" s="15"/>
      <c r="O15" s="12" t="s">
        <v>323</v>
      </c>
      <c r="P15" s="12">
        <v>50</v>
      </c>
      <c r="Q15" s="12">
        <v>36.607766699999999</v>
      </c>
      <c r="R15" s="12">
        <v>-123.38032</v>
      </c>
      <c r="S15" s="12">
        <v>12.305099999999999</v>
      </c>
      <c r="T15" s="12">
        <v>32.987499999999997</v>
      </c>
      <c r="U15" s="12">
        <v>1.0441</v>
      </c>
      <c r="V15" s="12">
        <v>96.415000000000006</v>
      </c>
      <c r="W15">
        <f t="shared" si="0"/>
        <v>262.15835495519553</v>
      </c>
    </row>
    <row r="16" spans="1:26" x14ac:dyDescent="0.25">
      <c r="A16" s="7" t="s">
        <v>219</v>
      </c>
      <c r="B16" s="7" t="s">
        <v>44</v>
      </c>
      <c r="C16" s="7">
        <v>2.593518</v>
      </c>
      <c r="D16" s="8">
        <v>2.5084800000000001E-6</v>
      </c>
      <c r="E16" s="9" t="s">
        <v>198</v>
      </c>
      <c r="F16" s="9" t="s">
        <v>220</v>
      </c>
      <c r="G16" s="1"/>
      <c r="H16" s="16">
        <v>500</v>
      </c>
      <c r="I16" s="1">
        <v>27.126000000000001</v>
      </c>
      <c r="J16" s="1">
        <v>3470.2462799999998</v>
      </c>
      <c r="K16" s="1">
        <v>8.0446000000000004E-2</v>
      </c>
      <c r="L16" s="17">
        <v>2.3181639999999998E-5</v>
      </c>
      <c r="M16" s="6"/>
      <c r="N16" s="15"/>
      <c r="O16" s="12" t="s">
        <v>323</v>
      </c>
      <c r="P16" s="12">
        <v>150</v>
      </c>
      <c r="Q16" s="12">
        <v>36.607766699999999</v>
      </c>
      <c r="R16" s="12">
        <v>-123.38032</v>
      </c>
      <c r="S16" s="12">
        <v>9.2204999999999995</v>
      </c>
      <c r="T16" s="12">
        <v>33.768799999999999</v>
      </c>
      <c r="U16" s="12">
        <v>7.7100000000000002E-2</v>
      </c>
      <c r="V16" s="12">
        <v>45.378</v>
      </c>
      <c r="W16">
        <f t="shared" si="0"/>
        <v>131.29831075520656</v>
      </c>
    </row>
    <row r="17" spans="1:23" x14ac:dyDescent="0.25">
      <c r="A17" s="7" t="s">
        <v>221</v>
      </c>
      <c r="B17" s="7" t="s">
        <v>44</v>
      </c>
      <c r="C17" s="7">
        <v>5.4058590000000004</v>
      </c>
      <c r="D17" s="8">
        <v>6.3321699999999997E-6</v>
      </c>
      <c r="E17" s="9" t="s">
        <v>198</v>
      </c>
      <c r="F17" s="9" t="s">
        <v>222</v>
      </c>
      <c r="G17" s="1"/>
      <c r="H17" s="16">
        <v>500</v>
      </c>
      <c r="I17" s="1">
        <v>15.676550000000001</v>
      </c>
      <c r="J17" s="1">
        <v>2655.1476699999998</v>
      </c>
      <c r="K17" s="1">
        <v>6.0096400000000001E-2</v>
      </c>
      <c r="L17" s="17">
        <v>2.2633919999999998E-5</v>
      </c>
      <c r="M17" s="6"/>
      <c r="N17" s="15"/>
      <c r="O17" s="12" t="s">
        <v>323</v>
      </c>
      <c r="P17" s="12">
        <v>500</v>
      </c>
      <c r="Q17" s="12">
        <v>36.607766699999999</v>
      </c>
      <c r="R17" s="12">
        <v>-123.38032</v>
      </c>
      <c r="S17" s="12">
        <v>5.8544999999999998</v>
      </c>
      <c r="T17" s="12">
        <v>34.241900000000001</v>
      </c>
      <c r="U17" s="12">
        <v>0.10390000000000001</v>
      </c>
      <c r="V17" s="12">
        <v>5.0289999999999999</v>
      </c>
      <c r="W17">
        <f t="shared" si="0"/>
        <v>15.676552638407101</v>
      </c>
    </row>
    <row r="18" spans="1:23" x14ac:dyDescent="0.25">
      <c r="A18" s="7" t="s">
        <v>223</v>
      </c>
      <c r="B18" s="7" t="s">
        <v>44</v>
      </c>
      <c r="C18" s="7">
        <v>33.375039999999998</v>
      </c>
      <c r="D18" s="8">
        <v>5.2767499999999999E-5</v>
      </c>
      <c r="E18" s="9" t="s">
        <v>201</v>
      </c>
      <c r="F18" s="9" t="s">
        <v>224</v>
      </c>
      <c r="G18" s="1"/>
      <c r="H18" s="16">
        <v>500</v>
      </c>
      <c r="I18" s="1">
        <v>26.920639999999999</v>
      </c>
      <c r="J18" s="1">
        <v>6301.6181999999999</v>
      </c>
      <c r="K18" s="1">
        <v>6.3090099999999996E-2</v>
      </c>
      <c r="L18" s="17">
        <v>1.001173E-5</v>
      </c>
      <c r="M18" s="6"/>
      <c r="N18" s="15"/>
      <c r="O18" s="12" t="s">
        <v>323</v>
      </c>
      <c r="P18" s="12">
        <v>1000</v>
      </c>
      <c r="Q18" s="12">
        <v>36.607766699999999</v>
      </c>
      <c r="R18" s="12">
        <v>-123.38032</v>
      </c>
      <c r="S18" s="12">
        <v>3.9645999999999999</v>
      </c>
      <c r="T18" s="12">
        <v>34.447499999999998</v>
      </c>
      <c r="U18" s="12">
        <v>0.10390000000000001</v>
      </c>
      <c r="V18" s="12">
        <v>4.4809999999999999</v>
      </c>
      <c r="W18">
        <f t="shared" si="0"/>
        <v>14.601714178701759</v>
      </c>
    </row>
    <row r="19" spans="1:23" x14ac:dyDescent="0.25">
      <c r="A19" s="7" t="s">
        <v>225</v>
      </c>
      <c r="B19" s="7" t="s">
        <v>44</v>
      </c>
      <c r="C19" s="7">
        <v>6.0845719999999996</v>
      </c>
      <c r="D19" s="8">
        <v>9.1933500000000007E-6</v>
      </c>
      <c r="E19" s="9" t="s">
        <v>204</v>
      </c>
      <c r="F19" s="9" t="s">
        <v>226</v>
      </c>
      <c r="G19" s="1"/>
      <c r="H19" s="16">
        <v>500</v>
      </c>
      <c r="I19" s="1">
        <v>32.925269999999998</v>
      </c>
      <c r="J19" s="1">
        <v>4278.2809600000001</v>
      </c>
      <c r="K19" s="1">
        <v>9.9587300000000004E-2</v>
      </c>
      <c r="L19" s="17">
        <v>2.3277409999999999E-5</v>
      </c>
      <c r="M19" s="6"/>
      <c r="N19" s="15"/>
      <c r="O19" s="12" t="s">
        <v>323</v>
      </c>
      <c r="P19" s="12">
        <v>2000</v>
      </c>
      <c r="Q19" s="12">
        <v>36.607766699999999</v>
      </c>
      <c r="R19" s="12">
        <v>-123.38032</v>
      </c>
      <c r="S19" s="12">
        <v>1.9665999999999999</v>
      </c>
      <c r="T19" s="12">
        <v>34.611800000000002</v>
      </c>
      <c r="U19" s="12">
        <v>0.10390000000000001</v>
      </c>
      <c r="V19" s="12">
        <v>20.012</v>
      </c>
      <c r="W19">
        <f t="shared" si="0"/>
        <v>68.487018519316464</v>
      </c>
    </row>
    <row r="20" spans="1:23" x14ac:dyDescent="0.25">
      <c r="A20" s="7" t="s">
        <v>227</v>
      </c>
      <c r="B20" s="7" t="s">
        <v>44</v>
      </c>
      <c r="C20" s="7">
        <v>18.228107000000001</v>
      </c>
      <c r="D20" s="8">
        <v>2.59652E-5</v>
      </c>
      <c r="E20" s="9" t="s">
        <v>189</v>
      </c>
      <c r="F20" s="9" t="s">
        <v>228</v>
      </c>
      <c r="G20" s="1"/>
      <c r="H20" s="16">
        <v>1000</v>
      </c>
      <c r="I20" s="1">
        <v>16.052820000000001</v>
      </c>
      <c r="J20" s="1">
        <v>1284.76775</v>
      </c>
      <c r="K20" s="1">
        <v>0.113279</v>
      </c>
      <c r="L20" s="17">
        <v>8.8170800000000006E-5</v>
      </c>
      <c r="M20" s="6"/>
      <c r="N20" s="15"/>
      <c r="O20" s="12" t="s">
        <v>323</v>
      </c>
      <c r="P20" s="12">
        <v>3000</v>
      </c>
      <c r="Q20" s="12">
        <v>36.607766699999999</v>
      </c>
      <c r="R20" s="12">
        <v>-123.38032</v>
      </c>
      <c r="S20" s="12">
        <v>1.4259999999999999</v>
      </c>
      <c r="T20" s="12">
        <v>34.6648</v>
      </c>
      <c r="U20" s="12">
        <v>0.10390000000000001</v>
      </c>
      <c r="V20" s="12">
        <v>31.228000000000002</v>
      </c>
      <c r="W20">
        <f t="shared" si="0"/>
        <v>108.32767650353539</v>
      </c>
    </row>
    <row r="21" spans="1:23" x14ac:dyDescent="0.25">
      <c r="A21" s="7" t="s">
        <v>229</v>
      </c>
      <c r="B21" s="7" t="s">
        <v>44</v>
      </c>
      <c r="C21" s="7">
        <v>1.2970870000000001</v>
      </c>
      <c r="D21" s="8">
        <v>1.69696E-6</v>
      </c>
      <c r="E21" s="9" t="s">
        <v>192</v>
      </c>
      <c r="F21" s="9" t="s">
        <v>230</v>
      </c>
      <c r="G21" s="1"/>
      <c r="H21" s="16">
        <v>1000</v>
      </c>
      <c r="I21" s="1">
        <v>14.601710000000001</v>
      </c>
      <c r="J21" s="1">
        <v>1255.79673</v>
      </c>
      <c r="K21" s="1">
        <v>6.8956100000000006E-2</v>
      </c>
      <c r="L21" s="17">
        <v>5.4910239999999998E-5</v>
      </c>
      <c r="M21" s="6"/>
      <c r="N21" s="15"/>
      <c r="O21" s="12" t="s">
        <v>324</v>
      </c>
      <c r="P21" s="12">
        <v>50</v>
      </c>
      <c r="Q21" s="12">
        <v>36.194833299999999</v>
      </c>
      <c r="R21" s="12">
        <v>-123.96167</v>
      </c>
      <c r="S21" s="12">
        <v>13.9404</v>
      </c>
      <c r="T21" s="12">
        <v>33.153500000000001</v>
      </c>
      <c r="U21" s="12">
        <v>0.50690000000000002</v>
      </c>
      <c r="V21" s="12">
        <v>95.869</v>
      </c>
      <c r="W21">
        <f t="shared" si="0"/>
        <v>251.66965046450994</v>
      </c>
    </row>
    <row r="22" spans="1:23" x14ac:dyDescent="0.25">
      <c r="A22" s="7" t="s">
        <v>231</v>
      </c>
      <c r="B22" s="7" t="s">
        <v>44</v>
      </c>
      <c r="C22" s="7">
        <v>1.014799</v>
      </c>
      <c r="D22" s="8">
        <v>1.39572E-6</v>
      </c>
      <c r="E22" s="9" t="s">
        <v>195</v>
      </c>
      <c r="F22" s="9" t="s">
        <v>232</v>
      </c>
      <c r="G22" s="1"/>
      <c r="H22" s="16">
        <v>1000</v>
      </c>
      <c r="I22" s="1">
        <v>15.25051</v>
      </c>
      <c r="J22" s="1">
        <v>4209.1047500000004</v>
      </c>
      <c r="K22" s="1">
        <v>8.2951899999999995E-2</v>
      </c>
      <c r="L22" s="17">
        <v>1.970773E-5</v>
      </c>
      <c r="M22" s="6"/>
      <c r="N22" s="15"/>
      <c r="O22" s="12" t="s">
        <v>324</v>
      </c>
      <c r="P22" s="12">
        <v>150</v>
      </c>
      <c r="Q22" s="12">
        <v>36.194833299999999</v>
      </c>
      <c r="R22" s="12">
        <v>-123.96167</v>
      </c>
      <c r="S22" s="12">
        <v>10.225300000000001</v>
      </c>
      <c r="T22" s="12">
        <v>33.379300000000001</v>
      </c>
      <c r="U22" s="12">
        <v>0.1308</v>
      </c>
      <c r="V22" s="12">
        <v>74.320999999999998</v>
      </c>
      <c r="W22">
        <f t="shared" si="0"/>
        <v>210.8315112710653</v>
      </c>
    </row>
    <row r="23" spans="1:23" x14ac:dyDescent="0.25">
      <c r="A23" s="7" t="s">
        <v>235</v>
      </c>
      <c r="B23" s="7" t="s">
        <v>44</v>
      </c>
      <c r="C23" s="7">
        <v>285.85582599999998</v>
      </c>
      <c r="D23" s="7">
        <v>5.06279E-4</v>
      </c>
      <c r="E23" s="9" t="s">
        <v>192</v>
      </c>
      <c r="F23" s="9" t="s">
        <v>236</v>
      </c>
      <c r="G23" s="1"/>
      <c r="H23" s="16">
        <v>1000</v>
      </c>
      <c r="I23" s="1">
        <v>14.26121</v>
      </c>
      <c r="J23" s="1">
        <v>2985.29846</v>
      </c>
      <c r="K23" s="1">
        <v>0.12143</v>
      </c>
      <c r="L23" s="17">
        <v>4.0676000000000002E-5</v>
      </c>
      <c r="M23" s="6"/>
      <c r="N23" s="15"/>
      <c r="O23" s="12" t="s">
        <v>324</v>
      </c>
      <c r="P23" s="12">
        <v>500</v>
      </c>
      <c r="Q23" s="12">
        <v>36.194833299999999</v>
      </c>
      <c r="R23" s="12">
        <v>-123.96167</v>
      </c>
      <c r="S23" s="12">
        <v>5.4135</v>
      </c>
      <c r="T23" s="12">
        <v>34.140500000000003</v>
      </c>
      <c r="U23" s="12">
        <v>0.10390000000000001</v>
      </c>
      <c r="V23" s="12">
        <v>8.5399999999999991</v>
      </c>
      <c r="W23">
        <f t="shared" si="0"/>
        <v>26.920643219646553</v>
      </c>
    </row>
    <row r="24" spans="1:23" x14ac:dyDescent="0.25">
      <c r="A24" s="7" t="s">
        <v>237</v>
      </c>
      <c r="B24" s="7" t="s">
        <v>44</v>
      </c>
      <c r="C24" s="7">
        <v>1.5957730000000001</v>
      </c>
      <c r="D24" s="8">
        <v>2.4666400000000001E-6</v>
      </c>
      <c r="E24" s="9" t="s">
        <v>201</v>
      </c>
      <c r="F24" s="9" t="s">
        <v>238</v>
      </c>
      <c r="G24" s="1"/>
      <c r="H24" s="16">
        <v>2000</v>
      </c>
      <c r="I24" s="1">
        <v>67.86242</v>
      </c>
      <c r="J24" s="1">
        <v>815.15509999999995</v>
      </c>
      <c r="K24" s="1">
        <v>0.103627</v>
      </c>
      <c r="L24" s="17">
        <v>1.2712549999999999E-4</v>
      </c>
      <c r="M24" s="6"/>
      <c r="N24" s="15"/>
      <c r="O24" s="12" t="s">
        <v>324</v>
      </c>
      <c r="P24" s="12">
        <v>1000</v>
      </c>
      <c r="Q24" s="12">
        <v>36.194833299999999</v>
      </c>
      <c r="R24" s="12">
        <v>-123.96167</v>
      </c>
      <c r="S24" s="12">
        <v>3.7728999999999999</v>
      </c>
      <c r="T24" s="12">
        <v>34.446399999999997</v>
      </c>
      <c r="U24" s="12">
        <v>0.10390000000000001</v>
      </c>
      <c r="V24" s="12">
        <v>4.6580000000000004</v>
      </c>
      <c r="W24">
        <f t="shared" si="0"/>
        <v>15.250511584505755</v>
      </c>
    </row>
    <row r="25" spans="1:23" x14ac:dyDescent="0.25">
      <c r="A25" s="7" t="s">
        <v>239</v>
      </c>
      <c r="B25" s="7" t="s">
        <v>44</v>
      </c>
      <c r="C25" s="7">
        <v>1.267579</v>
      </c>
      <c r="D25" s="8">
        <v>2.0053199999999998E-6</v>
      </c>
      <c r="E25" s="9" t="s">
        <v>204</v>
      </c>
      <c r="F25" s="9" t="s">
        <v>240</v>
      </c>
      <c r="G25" s="1"/>
      <c r="H25" s="16">
        <v>2000</v>
      </c>
      <c r="I25" s="1">
        <v>68.487020000000001</v>
      </c>
      <c r="J25" s="1">
        <v>2167.5242800000001</v>
      </c>
      <c r="K25" s="1">
        <v>7.26247E-2</v>
      </c>
      <c r="L25" s="17">
        <v>3.3505829999999996E-5</v>
      </c>
      <c r="M25" s="6"/>
      <c r="N25" s="15"/>
      <c r="O25" s="12" t="s">
        <v>324</v>
      </c>
      <c r="P25" s="12">
        <v>2000</v>
      </c>
      <c r="Q25" s="12">
        <v>36.194833299999999</v>
      </c>
      <c r="R25" s="12">
        <v>-123.96167</v>
      </c>
      <c r="S25" s="12">
        <v>1.925</v>
      </c>
      <c r="T25" s="12">
        <v>34.612900000000003</v>
      </c>
      <c r="U25" s="12">
        <v>0.10390000000000001</v>
      </c>
      <c r="V25" s="12">
        <v>20.175999999999998</v>
      </c>
      <c r="W25">
        <f t="shared" si="0"/>
        <v>69.12125993511394</v>
      </c>
    </row>
    <row r="26" spans="1:23" x14ac:dyDescent="0.25">
      <c r="A26" s="7" t="s">
        <v>241</v>
      </c>
      <c r="B26" s="7" t="s">
        <v>44</v>
      </c>
      <c r="C26" s="7">
        <v>5.7721799999999996</v>
      </c>
      <c r="D26" s="8">
        <v>8.7871900000000005E-6</v>
      </c>
      <c r="E26" s="9" t="s">
        <v>189</v>
      </c>
      <c r="F26" s="9" t="s">
        <v>242</v>
      </c>
      <c r="G26" s="1"/>
      <c r="H26" s="16">
        <v>2000</v>
      </c>
      <c r="I26" s="1">
        <v>69.121260000000007</v>
      </c>
      <c r="J26" s="1">
        <v>2054.5897199999999</v>
      </c>
      <c r="K26" s="1">
        <v>8.7679000000000007E-2</v>
      </c>
      <c r="L26" s="17">
        <v>4.26747E-5</v>
      </c>
      <c r="M26" s="6"/>
      <c r="N26" s="15"/>
      <c r="O26" s="12" t="s">
        <v>324</v>
      </c>
      <c r="P26" s="12">
        <v>3000</v>
      </c>
      <c r="Q26" s="12">
        <v>36.194833299999999</v>
      </c>
      <c r="R26" s="12">
        <v>-123.96167</v>
      </c>
      <c r="S26" s="12">
        <v>1.4000999999999999</v>
      </c>
      <c r="T26" s="12">
        <v>34.663600000000002</v>
      </c>
      <c r="U26" s="12">
        <v>7.7100000000000002E-2</v>
      </c>
      <c r="V26" s="12">
        <v>31.285</v>
      </c>
      <c r="W26">
        <f t="shared" si="0"/>
        <v>108.59892798527808</v>
      </c>
    </row>
    <row r="27" spans="1:23" x14ac:dyDescent="0.25">
      <c r="A27" s="7" t="s">
        <v>243</v>
      </c>
      <c r="B27" s="7" t="s">
        <v>44</v>
      </c>
      <c r="C27" s="7">
        <v>7.8770009999999999</v>
      </c>
      <c r="D27" s="8">
        <v>1.12241E-5</v>
      </c>
      <c r="E27" s="9" t="s">
        <v>192</v>
      </c>
      <c r="F27" s="9" t="s">
        <v>244</v>
      </c>
      <c r="G27" s="1"/>
      <c r="H27" s="16">
        <v>2000</v>
      </c>
      <c r="I27" s="1">
        <v>73.686459999999997</v>
      </c>
      <c r="J27" s="1">
        <v>6434.66921</v>
      </c>
      <c r="K27" s="1">
        <v>0.13253899999999999</v>
      </c>
      <c r="L27" s="17">
        <v>2.059764E-5</v>
      </c>
      <c r="M27" s="6"/>
      <c r="N27" s="15"/>
      <c r="O27" s="12" t="s">
        <v>325</v>
      </c>
      <c r="P27" s="12">
        <v>50</v>
      </c>
      <c r="Q27" s="12">
        <v>35.689050000000002</v>
      </c>
      <c r="R27" s="12">
        <v>-124.92211</v>
      </c>
      <c r="S27" s="12">
        <v>14.461600000000001</v>
      </c>
      <c r="T27" s="12">
        <v>33.2532</v>
      </c>
      <c r="U27" s="12">
        <v>0.34570000000000001</v>
      </c>
      <c r="V27" s="12">
        <v>96.230999999999995</v>
      </c>
      <c r="W27">
        <f t="shared" si="0"/>
        <v>249.78588718494538</v>
      </c>
    </row>
    <row r="28" spans="1:23" x14ac:dyDescent="0.25">
      <c r="A28" s="7" t="s">
        <v>247</v>
      </c>
      <c r="B28" s="7" t="s">
        <v>44</v>
      </c>
      <c r="C28" s="7">
        <v>1.442272</v>
      </c>
      <c r="D28" s="8">
        <v>1.9046500000000001E-6</v>
      </c>
      <c r="E28" s="9" t="s">
        <v>195</v>
      </c>
      <c r="F28" s="9" t="s">
        <v>248</v>
      </c>
      <c r="G28" s="1"/>
      <c r="H28" s="16">
        <v>3000</v>
      </c>
      <c r="I28" s="1">
        <v>109.64256</v>
      </c>
      <c r="J28" s="1">
        <v>98.249880000000005</v>
      </c>
      <c r="K28" s="1">
        <v>8.0157900000000004E-2</v>
      </c>
      <c r="L28" s="17">
        <v>8.1585750000000008E-4</v>
      </c>
      <c r="M28" s="6"/>
      <c r="N28" s="15"/>
      <c r="O28" s="12" t="s">
        <v>325</v>
      </c>
      <c r="P28" s="12">
        <v>150</v>
      </c>
      <c r="Q28" s="12">
        <v>35.689050000000002</v>
      </c>
      <c r="R28" s="12">
        <v>-124.92211</v>
      </c>
      <c r="S28" s="12">
        <v>10.303100000000001</v>
      </c>
      <c r="T28" s="12">
        <v>33.427399999999999</v>
      </c>
      <c r="U28" s="12">
        <v>0.1308</v>
      </c>
      <c r="V28" s="12">
        <v>69.123000000000005</v>
      </c>
      <c r="W28">
        <f t="shared" si="0"/>
        <v>195.69185599555072</v>
      </c>
    </row>
    <row r="29" spans="1:23" x14ac:dyDescent="0.25">
      <c r="A29" s="7" t="s">
        <v>249</v>
      </c>
      <c r="B29" s="7" t="s">
        <v>44</v>
      </c>
      <c r="C29" s="7">
        <v>30.765387</v>
      </c>
      <c r="D29" s="8">
        <v>4.0865300000000003E-5</v>
      </c>
      <c r="E29" s="9" t="s">
        <v>198</v>
      </c>
      <c r="F29" s="9" t="s">
        <v>250</v>
      </c>
      <c r="G29" s="1"/>
      <c r="H29" s="16">
        <v>3000</v>
      </c>
      <c r="I29" s="1">
        <v>108.32768</v>
      </c>
      <c r="J29" s="1">
        <v>684.37240999999995</v>
      </c>
      <c r="K29" s="1">
        <v>7.0511799999999999E-2</v>
      </c>
      <c r="L29" s="17">
        <v>1.0303133000000001E-4</v>
      </c>
      <c r="M29" s="6"/>
      <c r="N29" s="15"/>
      <c r="O29" s="12" t="s">
        <v>325</v>
      </c>
      <c r="P29" s="12">
        <v>500</v>
      </c>
      <c r="Q29" s="12">
        <v>35.689050000000002</v>
      </c>
      <c r="R29" s="12">
        <v>-124.92211</v>
      </c>
      <c r="S29" s="12">
        <v>5.5994000000000002</v>
      </c>
      <c r="T29" s="12">
        <v>34.1203</v>
      </c>
      <c r="U29" s="12">
        <v>0.10390000000000001</v>
      </c>
      <c r="V29" s="12">
        <v>10.49</v>
      </c>
      <c r="W29">
        <f t="shared" si="0"/>
        <v>32.925271906389213</v>
      </c>
    </row>
    <row r="30" spans="1:23" x14ac:dyDescent="0.25">
      <c r="A30" s="7" t="s">
        <v>188</v>
      </c>
      <c r="B30" s="7" t="s">
        <v>45</v>
      </c>
      <c r="C30" s="7">
        <v>10.485307000000001</v>
      </c>
      <c r="D30" s="8">
        <v>6.9618E-6</v>
      </c>
      <c r="E30" s="7" t="s">
        <v>189</v>
      </c>
      <c r="F30" s="7" t="s">
        <v>190</v>
      </c>
      <c r="G30" s="1"/>
      <c r="H30" s="16">
        <v>3000</v>
      </c>
      <c r="I30" s="1">
        <v>108.59893</v>
      </c>
      <c r="J30" s="1">
        <v>4375.6052099999997</v>
      </c>
      <c r="K30" s="1">
        <v>9.1232900000000006E-2</v>
      </c>
      <c r="L30" s="17">
        <v>2.0850350000000003E-5</v>
      </c>
      <c r="M30" s="6"/>
      <c r="N30" s="15"/>
      <c r="O30" s="12" t="s">
        <v>325</v>
      </c>
      <c r="P30" s="12">
        <v>1000</v>
      </c>
      <c r="Q30" s="12">
        <v>35.689050000000002</v>
      </c>
      <c r="R30" s="12">
        <v>-124.92211</v>
      </c>
      <c r="S30" s="12">
        <v>3.6911999999999998</v>
      </c>
      <c r="T30" s="12">
        <v>34.444800000000001</v>
      </c>
      <c r="U30" s="12">
        <v>0.10390000000000001</v>
      </c>
      <c r="V30" s="12">
        <v>4.3470000000000004</v>
      </c>
      <c r="W30">
        <f t="shared" si="0"/>
        <v>14.261209779529631</v>
      </c>
    </row>
    <row r="31" spans="1:23" x14ac:dyDescent="0.25">
      <c r="A31" s="7" t="s">
        <v>191</v>
      </c>
      <c r="B31" s="7" t="s">
        <v>45</v>
      </c>
      <c r="C31" s="7">
        <v>4.4785019999999998</v>
      </c>
      <c r="D31" s="8">
        <v>5.3766100000000002E-6</v>
      </c>
      <c r="E31" s="9" t="s">
        <v>192</v>
      </c>
      <c r="F31" s="9" t="s">
        <v>193</v>
      </c>
      <c r="G31" s="1"/>
      <c r="H31" s="16">
        <v>3000</v>
      </c>
      <c r="I31" s="1">
        <v>107.19159999999999</v>
      </c>
      <c r="J31" s="1">
        <v>3273.9479700000002</v>
      </c>
      <c r="K31" s="1">
        <v>0.14146500000000001</v>
      </c>
      <c r="L31" s="17">
        <v>4.32093E-5</v>
      </c>
      <c r="M31" s="6"/>
      <c r="N31" s="15"/>
      <c r="O31" s="12" t="s">
        <v>325</v>
      </c>
      <c r="P31" s="12">
        <v>2000</v>
      </c>
      <c r="Q31" s="12">
        <v>35.689050000000002</v>
      </c>
      <c r="R31" s="12">
        <v>-124.92211</v>
      </c>
      <c r="S31" s="12">
        <v>1.8626</v>
      </c>
      <c r="T31" s="12">
        <v>34.618299999999998</v>
      </c>
      <c r="U31" s="12">
        <v>0.10390000000000001</v>
      </c>
      <c r="V31" s="12">
        <v>21.475000000000001</v>
      </c>
      <c r="W31">
        <f t="shared" si="0"/>
        <v>73.686457737766531</v>
      </c>
    </row>
    <row r="32" spans="1:23" ht="15.75" thickBot="1" x14ac:dyDescent="0.3">
      <c r="A32" s="7" t="s">
        <v>194</v>
      </c>
      <c r="B32" s="7" t="s">
        <v>45</v>
      </c>
      <c r="C32" s="7">
        <v>3.079062</v>
      </c>
      <c r="D32" s="8">
        <v>4.1230500000000003E-6</v>
      </c>
      <c r="E32" s="9" t="s">
        <v>195</v>
      </c>
      <c r="F32" s="9" t="s">
        <v>196</v>
      </c>
      <c r="G32" s="1"/>
      <c r="H32" s="18">
        <v>4000</v>
      </c>
      <c r="I32" s="19">
        <v>135.07951</v>
      </c>
      <c r="J32" s="19">
        <v>7745.8324400000001</v>
      </c>
      <c r="K32" s="19">
        <v>0.17231099999999999</v>
      </c>
      <c r="L32" s="20">
        <v>2.2245639999999999E-5</v>
      </c>
      <c r="M32" s="21"/>
      <c r="N32" s="22"/>
      <c r="O32" s="12" t="s">
        <v>325</v>
      </c>
      <c r="P32" s="12">
        <v>3000</v>
      </c>
      <c r="Q32" s="12">
        <v>35.689050000000002</v>
      </c>
      <c r="R32" s="12">
        <v>-124.92211</v>
      </c>
      <c r="S32" s="12">
        <v>1.3734999999999999</v>
      </c>
      <c r="T32" s="12">
        <v>34.661900000000003</v>
      </c>
      <c r="U32" s="12">
        <v>0.10390000000000001</v>
      </c>
      <c r="V32" s="12">
        <v>30.858000000000001</v>
      </c>
      <c r="W32">
        <f t="shared" si="0"/>
        <v>107.19159922962778</v>
      </c>
    </row>
    <row r="33" spans="1:23" x14ac:dyDescent="0.25">
      <c r="A33" s="7" t="s">
        <v>200</v>
      </c>
      <c r="B33" s="7" t="s">
        <v>45</v>
      </c>
      <c r="C33" s="7">
        <v>22.726984000000002</v>
      </c>
      <c r="D33" s="8">
        <v>2.9849499999999999E-5</v>
      </c>
      <c r="E33" s="9" t="s">
        <v>201</v>
      </c>
      <c r="F33" s="9" t="s">
        <v>202</v>
      </c>
      <c r="G33" s="1"/>
      <c r="H33" s="1"/>
      <c r="I33" s="1"/>
      <c r="J33" s="1"/>
      <c r="K33" s="1"/>
      <c r="L33" s="1"/>
      <c r="M33" s="6"/>
      <c r="O33" s="12" t="s">
        <v>325</v>
      </c>
      <c r="P33" s="12">
        <v>4000</v>
      </c>
      <c r="Q33" s="12">
        <v>35.689050000000002</v>
      </c>
      <c r="R33" s="12">
        <v>-124.92211</v>
      </c>
      <c r="S33" s="12">
        <v>1.1627000000000001</v>
      </c>
      <c r="T33" s="12">
        <v>34.682899999999997</v>
      </c>
      <c r="U33" s="12">
        <v>7.7100000000000002E-2</v>
      </c>
      <c r="V33" s="12">
        <v>38.68</v>
      </c>
      <c r="W33">
        <f t="shared" si="0"/>
        <v>135.07951101985896</v>
      </c>
    </row>
    <row r="34" spans="1:23" x14ac:dyDescent="0.25">
      <c r="A34" s="7" t="s">
        <v>203</v>
      </c>
      <c r="B34" s="7" t="s">
        <v>45</v>
      </c>
      <c r="C34" s="7">
        <v>8.4439879999999992</v>
      </c>
      <c r="D34" s="8">
        <v>1.1061500000000001E-5</v>
      </c>
      <c r="E34" s="9" t="s">
        <v>204</v>
      </c>
      <c r="F34" s="9" t="s">
        <v>205</v>
      </c>
      <c r="G34" s="1"/>
      <c r="H34" s="1"/>
      <c r="I34" s="1"/>
      <c r="J34" s="1"/>
      <c r="K34" s="1"/>
      <c r="L34" s="1"/>
      <c r="M34" s="6"/>
      <c r="O34"/>
      <c r="P34" s="5"/>
      <c r="R34"/>
    </row>
    <row r="35" spans="1:23" x14ac:dyDescent="0.25">
      <c r="A35" s="7" t="s">
        <v>206</v>
      </c>
      <c r="B35" s="7" t="s">
        <v>45</v>
      </c>
      <c r="C35" s="7">
        <v>10.016821</v>
      </c>
      <c r="D35" s="8">
        <v>1.3259E-5</v>
      </c>
      <c r="E35" s="9" t="s">
        <v>189</v>
      </c>
      <c r="F35" s="9" t="s">
        <v>207</v>
      </c>
      <c r="G35" s="1"/>
      <c r="H35" s="3" t="s">
        <v>372</v>
      </c>
      <c r="I35" s="1"/>
      <c r="J35" s="1"/>
      <c r="K35" s="1"/>
      <c r="L35" s="1"/>
      <c r="M35" s="6"/>
      <c r="O35"/>
      <c r="P35" s="5"/>
      <c r="R35"/>
    </row>
    <row r="36" spans="1:23" x14ac:dyDescent="0.25">
      <c r="A36" s="7" t="s">
        <v>208</v>
      </c>
      <c r="B36" s="7" t="s">
        <v>45</v>
      </c>
      <c r="C36" s="7">
        <v>1.7865839999999999</v>
      </c>
      <c r="D36" s="8">
        <v>2.0531400000000001E-6</v>
      </c>
      <c r="E36" s="9" t="s">
        <v>192</v>
      </c>
      <c r="F36" s="9" t="s">
        <v>209</v>
      </c>
      <c r="G36" s="1"/>
      <c r="H36" s="3" t="s">
        <v>128</v>
      </c>
      <c r="I36" s="3" t="s">
        <v>340</v>
      </c>
      <c r="J36" s="3" t="s">
        <v>129</v>
      </c>
      <c r="K36" s="3" t="s">
        <v>96</v>
      </c>
      <c r="L36" s="3" t="s">
        <v>373</v>
      </c>
      <c r="M36" s="3" t="s">
        <v>353</v>
      </c>
      <c r="N36" s="3" t="s">
        <v>355</v>
      </c>
      <c r="O36"/>
      <c r="P36" s="5"/>
      <c r="R36"/>
    </row>
    <row r="37" spans="1:23" x14ac:dyDescent="0.25">
      <c r="A37" s="7" t="s">
        <v>210</v>
      </c>
      <c r="B37" s="7" t="s">
        <v>45</v>
      </c>
      <c r="C37" s="7">
        <v>1.9210659999999999</v>
      </c>
      <c r="D37" s="8">
        <v>2.69184E-6</v>
      </c>
      <c r="E37" s="9" t="s">
        <v>211</v>
      </c>
      <c r="F37" s="9" t="s">
        <v>212</v>
      </c>
      <c r="G37" s="1"/>
      <c r="H37" s="1" t="s">
        <v>227</v>
      </c>
      <c r="I37" s="1">
        <v>49091747875</v>
      </c>
      <c r="J37" s="1" t="s">
        <v>251</v>
      </c>
      <c r="K37" s="1" t="s">
        <v>189</v>
      </c>
      <c r="L37" s="1" t="s">
        <v>228</v>
      </c>
      <c r="M37" s="1" t="s">
        <v>374</v>
      </c>
      <c r="N37" s="1" t="s">
        <v>298</v>
      </c>
      <c r="O37"/>
      <c r="P37" s="5"/>
      <c r="R37"/>
    </row>
    <row r="38" spans="1:23" x14ac:dyDescent="0.25">
      <c r="A38" s="7" t="s">
        <v>213</v>
      </c>
      <c r="B38" s="7" t="s">
        <v>45</v>
      </c>
      <c r="C38" s="7">
        <v>10.695142000000001</v>
      </c>
      <c r="D38" s="8">
        <v>1.505E-5</v>
      </c>
      <c r="E38" s="9" t="s">
        <v>201</v>
      </c>
      <c r="F38" s="9" t="s">
        <v>214</v>
      </c>
      <c r="G38" s="1"/>
      <c r="H38" s="1" t="s">
        <v>229</v>
      </c>
      <c r="I38" s="1">
        <v>49462890351</v>
      </c>
      <c r="J38" s="1" t="s">
        <v>252</v>
      </c>
      <c r="K38" s="1" t="s">
        <v>192</v>
      </c>
      <c r="L38" s="1" t="s">
        <v>230</v>
      </c>
      <c r="M38" s="1" t="s">
        <v>374</v>
      </c>
      <c r="N38" s="1" t="s">
        <v>294</v>
      </c>
      <c r="O38"/>
      <c r="P38" s="5"/>
      <c r="R38"/>
    </row>
    <row r="39" spans="1:23" x14ac:dyDescent="0.25">
      <c r="A39" s="7" t="s">
        <v>215</v>
      </c>
      <c r="B39" s="7" t="s">
        <v>45</v>
      </c>
      <c r="C39" s="7">
        <v>9.2848089999999992</v>
      </c>
      <c r="D39" s="8">
        <v>1.19309E-5</v>
      </c>
      <c r="E39" s="9" t="s">
        <v>204</v>
      </c>
      <c r="F39" s="9" t="s">
        <v>216</v>
      </c>
      <c r="G39" s="1"/>
      <c r="H39" s="1" t="s">
        <v>231</v>
      </c>
      <c r="I39" s="1">
        <v>63099940903</v>
      </c>
      <c r="J39" s="1" t="s">
        <v>253</v>
      </c>
      <c r="K39" s="1" t="s">
        <v>195</v>
      </c>
      <c r="L39" s="1" t="s">
        <v>232</v>
      </c>
      <c r="M39" s="1" t="s">
        <v>374</v>
      </c>
      <c r="N39" s="1" t="s">
        <v>289</v>
      </c>
      <c r="O39"/>
      <c r="P39" s="5"/>
      <c r="R39"/>
    </row>
    <row r="40" spans="1:23" x14ac:dyDescent="0.25">
      <c r="A40" s="7" t="s">
        <v>217</v>
      </c>
      <c r="B40" s="7" t="s">
        <v>45</v>
      </c>
      <c r="C40" s="7">
        <v>2.8357420000000002</v>
      </c>
      <c r="D40" s="8">
        <v>3.0721799999999999E-6</v>
      </c>
      <c r="E40" s="9" t="s">
        <v>195</v>
      </c>
      <c r="F40" s="9" t="s">
        <v>218</v>
      </c>
      <c r="G40" s="1"/>
      <c r="H40" s="1" t="s">
        <v>237</v>
      </c>
      <c r="I40" s="1">
        <v>40140947409</v>
      </c>
      <c r="J40" s="1" t="s">
        <v>254</v>
      </c>
      <c r="K40" s="1" t="s">
        <v>201</v>
      </c>
      <c r="L40" s="1" t="s">
        <v>238</v>
      </c>
      <c r="M40" s="1" t="s">
        <v>375</v>
      </c>
      <c r="N40" s="1" t="s">
        <v>307</v>
      </c>
      <c r="O40"/>
      <c r="P40" s="5"/>
      <c r="R40"/>
    </row>
    <row r="41" spans="1:23" x14ac:dyDescent="0.25">
      <c r="A41" s="7" t="s">
        <v>223</v>
      </c>
      <c r="B41" s="7" t="s">
        <v>45</v>
      </c>
      <c r="C41" s="7">
        <v>5.3865720000000001</v>
      </c>
      <c r="D41" s="8">
        <v>8.5164300000000007E-6</v>
      </c>
      <c r="E41" s="9" t="s">
        <v>201</v>
      </c>
      <c r="F41" s="9" t="s">
        <v>224</v>
      </c>
      <c r="G41" s="1"/>
      <c r="H41" s="1" t="s">
        <v>239</v>
      </c>
      <c r="I41" s="1">
        <v>49805875754</v>
      </c>
      <c r="J41" s="1" t="s">
        <v>255</v>
      </c>
      <c r="K41" s="1" t="s">
        <v>204</v>
      </c>
      <c r="L41" s="1" t="s">
        <v>240</v>
      </c>
      <c r="M41" s="1" t="s">
        <v>375</v>
      </c>
      <c r="N41" s="1" t="s">
        <v>303</v>
      </c>
      <c r="O41"/>
      <c r="P41" s="5"/>
      <c r="R41"/>
    </row>
    <row r="42" spans="1:23" x14ac:dyDescent="0.25">
      <c r="A42" s="7" t="s">
        <v>225</v>
      </c>
      <c r="B42" s="7" t="s">
        <v>45</v>
      </c>
      <c r="C42" s="7">
        <v>1.9640420000000001</v>
      </c>
      <c r="D42" s="8">
        <v>2.9675299999999999E-6</v>
      </c>
      <c r="E42" s="9" t="s">
        <v>204</v>
      </c>
      <c r="F42" s="9" t="s">
        <v>226</v>
      </c>
      <c r="G42" s="1"/>
      <c r="H42" s="1" t="s">
        <v>241</v>
      </c>
      <c r="I42" s="1">
        <v>55196686389</v>
      </c>
      <c r="J42" s="1" t="s">
        <v>256</v>
      </c>
      <c r="K42" s="1" t="s">
        <v>189</v>
      </c>
      <c r="L42" s="1" t="s">
        <v>242</v>
      </c>
      <c r="M42" s="1" t="s">
        <v>375</v>
      </c>
      <c r="N42" s="1" t="s">
        <v>299</v>
      </c>
      <c r="O42"/>
      <c r="P42" s="5"/>
      <c r="R42"/>
    </row>
    <row r="43" spans="1:23" x14ac:dyDescent="0.25">
      <c r="A43" s="7" t="s">
        <v>227</v>
      </c>
      <c r="B43" s="7" t="s">
        <v>45</v>
      </c>
      <c r="C43" s="7">
        <v>4.2027559999999999</v>
      </c>
      <c r="D43" s="8">
        <v>5.9866399999999998E-6</v>
      </c>
      <c r="E43" s="9" t="s">
        <v>189</v>
      </c>
      <c r="F43" s="9" t="s">
        <v>228</v>
      </c>
      <c r="G43" s="1"/>
      <c r="H43" s="1" t="s">
        <v>243</v>
      </c>
      <c r="I43" s="1">
        <v>32218915753</v>
      </c>
      <c r="J43" s="1" t="s">
        <v>257</v>
      </c>
      <c r="K43" s="1" t="s">
        <v>192</v>
      </c>
      <c r="L43" s="1" t="s">
        <v>244</v>
      </c>
      <c r="M43" s="1" t="s">
        <v>375</v>
      </c>
      <c r="N43" s="1" t="s">
        <v>295</v>
      </c>
      <c r="O43"/>
      <c r="P43" s="5"/>
      <c r="R43"/>
    </row>
    <row r="44" spans="1:23" x14ac:dyDescent="0.25">
      <c r="A44" s="7" t="s">
        <v>229</v>
      </c>
      <c r="B44" s="7" t="s">
        <v>45</v>
      </c>
      <c r="C44" s="7">
        <v>2.0934360000000001</v>
      </c>
      <c r="D44" s="8">
        <v>2.7388200000000001E-6</v>
      </c>
      <c r="E44" s="9" t="s">
        <v>192</v>
      </c>
      <c r="F44" s="9" t="s">
        <v>230</v>
      </c>
      <c r="G44" s="1"/>
      <c r="H44" s="1" t="s">
        <v>245</v>
      </c>
      <c r="I44" s="1">
        <v>37903931474</v>
      </c>
      <c r="J44" s="1" t="s">
        <v>258</v>
      </c>
      <c r="K44" s="1" t="s">
        <v>195</v>
      </c>
      <c r="L44" s="1" t="s">
        <v>246</v>
      </c>
      <c r="M44" s="1" t="s">
        <v>375</v>
      </c>
      <c r="N44" s="1" t="s">
        <v>290</v>
      </c>
      <c r="O44"/>
      <c r="P44" s="5"/>
      <c r="R44"/>
    </row>
    <row r="45" spans="1:23" x14ac:dyDescent="0.25">
      <c r="A45" s="7" t="s">
        <v>231</v>
      </c>
      <c r="B45" s="7" t="s">
        <v>45</v>
      </c>
      <c r="C45" s="7">
        <v>0.81891800000000003</v>
      </c>
      <c r="D45" s="8">
        <v>1.12632E-6</v>
      </c>
      <c r="E45" s="9" t="s">
        <v>195</v>
      </c>
      <c r="F45" s="9" t="s">
        <v>232</v>
      </c>
      <c r="G45" s="1"/>
      <c r="H45" s="1" t="s">
        <v>249</v>
      </c>
      <c r="I45" s="1">
        <v>41938479538</v>
      </c>
      <c r="J45" s="1" t="s">
        <v>259</v>
      </c>
      <c r="K45" s="1" t="s">
        <v>198</v>
      </c>
      <c r="L45" s="1" t="s">
        <v>250</v>
      </c>
      <c r="M45" s="1" t="s">
        <v>376</v>
      </c>
      <c r="N45" s="1" t="s">
        <v>282</v>
      </c>
      <c r="O45"/>
      <c r="P45" s="5"/>
      <c r="R45"/>
    </row>
    <row r="46" spans="1:23" x14ac:dyDescent="0.25">
      <c r="A46" s="7" t="s">
        <v>235</v>
      </c>
      <c r="B46" s="7" t="s">
        <v>45</v>
      </c>
      <c r="C46" s="7">
        <v>3.7407379999999999</v>
      </c>
      <c r="D46" s="8">
        <v>6.6252200000000002E-6</v>
      </c>
      <c r="E46" s="9" t="s">
        <v>192</v>
      </c>
      <c r="F46" s="9" t="s">
        <v>236</v>
      </c>
      <c r="G46" s="1"/>
      <c r="H46" s="1" t="s">
        <v>221</v>
      </c>
      <c r="I46" s="1">
        <v>35334004102</v>
      </c>
      <c r="J46" s="1" t="s">
        <v>260</v>
      </c>
      <c r="K46" s="1" t="s">
        <v>198</v>
      </c>
      <c r="L46" s="1" t="s">
        <v>222</v>
      </c>
      <c r="M46" s="1" t="s">
        <v>375</v>
      </c>
      <c r="N46" s="1" t="s">
        <v>285</v>
      </c>
      <c r="O46"/>
      <c r="P46" s="5"/>
      <c r="R46"/>
    </row>
    <row r="47" spans="1:23" x14ac:dyDescent="0.25">
      <c r="A47" s="7" t="s">
        <v>237</v>
      </c>
      <c r="B47" s="7" t="s">
        <v>45</v>
      </c>
      <c r="C47" s="7">
        <v>2.5755020000000002</v>
      </c>
      <c r="D47" s="8">
        <v>3.9810499999999998E-6</v>
      </c>
      <c r="E47" s="9" t="s">
        <v>201</v>
      </c>
      <c r="F47" s="9" t="s">
        <v>238</v>
      </c>
      <c r="G47" s="1"/>
      <c r="H47" s="1" t="s">
        <v>223</v>
      </c>
      <c r="I47" s="1">
        <v>56891810019</v>
      </c>
      <c r="J47" s="1" t="s">
        <v>261</v>
      </c>
      <c r="K47" s="1" t="s">
        <v>201</v>
      </c>
      <c r="L47" s="1" t="s">
        <v>224</v>
      </c>
      <c r="M47" s="1" t="s">
        <v>374</v>
      </c>
      <c r="N47" s="1" t="s">
        <v>306</v>
      </c>
      <c r="O47"/>
      <c r="P47" s="5"/>
      <c r="R47"/>
    </row>
    <row r="48" spans="1:23" x14ac:dyDescent="0.25">
      <c r="A48" s="7" t="s">
        <v>239</v>
      </c>
      <c r="B48" s="7" t="s">
        <v>45</v>
      </c>
      <c r="C48" s="7">
        <v>7.1603399999999997</v>
      </c>
      <c r="D48" s="8">
        <v>1.13277E-5</v>
      </c>
      <c r="E48" s="9" t="s">
        <v>204</v>
      </c>
      <c r="F48" s="9" t="s">
        <v>240</v>
      </c>
      <c r="G48" s="1"/>
      <c r="H48" s="1" t="s">
        <v>225</v>
      </c>
      <c r="I48" s="1">
        <v>51600039907</v>
      </c>
      <c r="J48" s="1" t="s">
        <v>262</v>
      </c>
      <c r="K48" s="1" t="s">
        <v>204</v>
      </c>
      <c r="L48" s="1" t="s">
        <v>226</v>
      </c>
      <c r="M48" s="1" t="s">
        <v>374</v>
      </c>
      <c r="N48" s="1" t="s">
        <v>302</v>
      </c>
      <c r="O48"/>
      <c r="P48" s="5"/>
      <c r="R48"/>
    </row>
    <row r="49" spans="1:18" x14ac:dyDescent="0.25">
      <c r="A49" s="7" t="s">
        <v>241</v>
      </c>
      <c r="B49" s="7" t="s">
        <v>45</v>
      </c>
      <c r="C49" s="7">
        <v>2.794807</v>
      </c>
      <c r="D49" s="8">
        <v>4.2546300000000003E-6</v>
      </c>
      <c r="E49" s="9" t="s">
        <v>189</v>
      </c>
      <c r="F49" s="9" t="s">
        <v>242</v>
      </c>
      <c r="G49" s="1"/>
      <c r="H49" s="1" t="s">
        <v>233</v>
      </c>
      <c r="I49" s="1">
        <v>52887477049</v>
      </c>
      <c r="J49" s="1" t="s">
        <v>263</v>
      </c>
      <c r="K49" s="1" t="s">
        <v>198</v>
      </c>
      <c r="L49" s="1" t="s">
        <v>234</v>
      </c>
      <c r="M49" s="1" t="s">
        <v>374</v>
      </c>
      <c r="N49" s="1" t="s">
        <v>284</v>
      </c>
      <c r="O49"/>
      <c r="P49" s="5"/>
      <c r="R49"/>
    </row>
    <row r="50" spans="1:18" x14ac:dyDescent="0.25">
      <c r="A50" s="7" t="s">
        <v>243</v>
      </c>
      <c r="B50" s="7" t="s">
        <v>45</v>
      </c>
      <c r="C50" s="7">
        <v>3.1782759999999999</v>
      </c>
      <c r="D50" s="8">
        <v>4.5287899999999999E-6</v>
      </c>
      <c r="E50" s="9" t="s">
        <v>192</v>
      </c>
      <c r="F50" s="9" t="s">
        <v>244</v>
      </c>
      <c r="G50" s="1"/>
      <c r="H50" s="1" t="s">
        <v>235</v>
      </c>
      <c r="I50" s="1">
        <v>41420106949</v>
      </c>
      <c r="J50" s="1" t="s">
        <v>264</v>
      </c>
      <c r="K50" s="1" t="s">
        <v>192</v>
      </c>
      <c r="L50" s="1" t="s">
        <v>236</v>
      </c>
      <c r="M50" s="1" t="s">
        <v>376</v>
      </c>
      <c r="N50" s="1" t="s">
        <v>292</v>
      </c>
      <c r="O50"/>
      <c r="P50" s="5"/>
      <c r="R50"/>
    </row>
    <row r="51" spans="1:18" x14ac:dyDescent="0.25">
      <c r="A51" s="7" t="s">
        <v>247</v>
      </c>
      <c r="B51" s="7" t="s">
        <v>45</v>
      </c>
      <c r="C51" s="7">
        <v>2.3277580000000002</v>
      </c>
      <c r="D51" s="8">
        <v>3.07401E-6</v>
      </c>
      <c r="E51" s="9" t="s">
        <v>195</v>
      </c>
      <c r="F51" s="9" t="s">
        <v>248</v>
      </c>
      <c r="G51" s="1"/>
      <c r="H51" s="1" t="s">
        <v>247</v>
      </c>
      <c r="I51" s="1">
        <v>44300183659</v>
      </c>
      <c r="J51" s="1" t="s">
        <v>265</v>
      </c>
      <c r="K51" s="1" t="s">
        <v>195</v>
      </c>
      <c r="L51" s="1" t="s">
        <v>248</v>
      </c>
      <c r="M51" s="1" t="s">
        <v>376</v>
      </c>
      <c r="N51" s="1" t="s">
        <v>287</v>
      </c>
      <c r="O51"/>
      <c r="P51" s="5"/>
      <c r="R51"/>
    </row>
    <row r="52" spans="1:18" x14ac:dyDescent="0.25">
      <c r="A52" s="7" t="s">
        <v>249</v>
      </c>
      <c r="B52" s="7" t="s">
        <v>45</v>
      </c>
      <c r="C52" s="7">
        <v>2.4826929999999998</v>
      </c>
      <c r="D52" s="8">
        <v>3.2977300000000002E-6</v>
      </c>
      <c r="E52" s="9" t="s">
        <v>198</v>
      </c>
      <c r="F52" s="9" t="s">
        <v>250</v>
      </c>
      <c r="G52" s="1"/>
      <c r="H52" s="1" t="s">
        <v>188</v>
      </c>
      <c r="I52" s="1">
        <v>21927463804</v>
      </c>
      <c r="J52" s="1" t="s">
        <v>266</v>
      </c>
      <c r="K52" s="1" t="s">
        <v>189</v>
      </c>
      <c r="L52" s="1" t="s">
        <v>190</v>
      </c>
      <c r="M52" s="1" t="s">
        <v>377</v>
      </c>
      <c r="N52" s="1" t="s">
        <v>300</v>
      </c>
      <c r="O52"/>
      <c r="P52" s="5"/>
      <c r="R52"/>
    </row>
    <row r="53" spans="1:18" x14ac:dyDescent="0.25">
      <c r="A53" s="7" t="s">
        <v>188</v>
      </c>
      <c r="B53" s="7" t="s">
        <v>46</v>
      </c>
      <c r="C53" s="7">
        <v>50.777627000000003</v>
      </c>
      <c r="D53" s="8">
        <v>3.3714200000000003E-5</v>
      </c>
      <c r="E53" s="7" t="s">
        <v>189</v>
      </c>
      <c r="F53" s="7" t="s">
        <v>190</v>
      </c>
      <c r="G53" s="1"/>
      <c r="H53" s="1" t="s">
        <v>191</v>
      </c>
      <c r="I53" s="1">
        <v>52479401136</v>
      </c>
      <c r="J53" s="1" t="s">
        <v>267</v>
      </c>
      <c r="K53" s="1" t="s">
        <v>192</v>
      </c>
      <c r="L53" s="1" t="s">
        <v>193</v>
      </c>
      <c r="M53" s="1" t="s">
        <v>377</v>
      </c>
      <c r="N53" s="1" t="s">
        <v>296</v>
      </c>
      <c r="O53"/>
      <c r="P53" s="5"/>
      <c r="R53"/>
    </row>
    <row r="54" spans="1:18" x14ac:dyDescent="0.25">
      <c r="A54" s="7" t="s">
        <v>191</v>
      </c>
      <c r="B54" s="7" t="s">
        <v>46</v>
      </c>
      <c r="C54" s="7">
        <v>14.910653999999999</v>
      </c>
      <c r="D54" s="8">
        <v>1.79008E-5</v>
      </c>
      <c r="E54" s="9" t="s">
        <v>192</v>
      </c>
      <c r="F54" s="9" t="s">
        <v>193</v>
      </c>
      <c r="G54" s="1"/>
      <c r="H54" s="1" t="s">
        <v>194</v>
      </c>
      <c r="I54" s="1">
        <v>56981986057</v>
      </c>
      <c r="J54" s="1" t="s">
        <v>268</v>
      </c>
      <c r="K54" s="1" t="s">
        <v>195</v>
      </c>
      <c r="L54" s="1" t="s">
        <v>196</v>
      </c>
      <c r="M54" s="1" t="s">
        <v>377</v>
      </c>
      <c r="N54" s="1" t="s">
        <v>291</v>
      </c>
      <c r="O54"/>
      <c r="P54" s="5"/>
      <c r="R54"/>
    </row>
    <row r="55" spans="1:18" x14ac:dyDescent="0.25">
      <c r="A55" s="7" t="s">
        <v>194</v>
      </c>
      <c r="B55" s="7" t="s">
        <v>46</v>
      </c>
      <c r="C55" s="7">
        <v>6.2129580000000004</v>
      </c>
      <c r="D55" s="8">
        <v>8.3195200000000003E-6</v>
      </c>
      <c r="E55" s="9" t="s">
        <v>195</v>
      </c>
      <c r="F55" s="9" t="s">
        <v>196</v>
      </c>
      <c r="G55" s="1"/>
      <c r="H55" s="1" t="s">
        <v>197</v>
      </c>
      <c r="I55" s="1">
        <v>62788693595</v>
      </c>
      <c r="J55" s="1" t="s">
        <v>269</v>
      </c>
      <c r="K55" s="1" t="s">
        <v>198</v>
      </c>
      <c r="L55" s="1" t="s">
        <v>199</v>
      </c>
      <c r="M55" s="1" t="s">
        <v>377</v>
      </c>
      <c r="N55" s="1" t="s">
        <v>286</v>
      </c>
      <c r="O55"/>
      <c r="P55" s="5"/>
      <c r="R55"/>
    </row>
    <row r="56" spans="1:18" x14ac:dyDescent="0.25">
      <c r="A56" s="7" t="s">
        <v>197</v>
      </c>
      <c r="B56" s="7" t="s">
        <v>46</v>
      </c>
      <c r="C56" s="7">
        <v>5.5993459999999997</v>
      </c>
      <c r="D56" s="8">
        <v>7.9389299999999999E-6</v>
      </c>
      <c r="E56" s="9" t="s">
        <v>198</v>
      </c>
      <c r="F56" s="9" t="s">
        <v>199</v>
      </c>
      <c r="G56" s="1"/>
      <c r="H56" s="1" t="s">
        <v>200</v>
      </c>
      <c r="I56" s="1">
        <v>51780141292</v>
      </c>
      <c r="J56" s="1" t="s">
        <v>270</v>
      </c>
      <c r="K56" s="1" t="s">
        <v>201</v>
      </c>
      <c r="L56" s="1" t="s">
        <v>202</v>
      </c>
      <c r="M56" s="1" t="s">
        <v>378</v>
      </c>
      <c r="N56" s="1" t="s">
        <v>305</v>
      </c>
      <c r="O56"/>
      <c r="P56" s="5"/>
      <c r="R56"/>
    </row>
    <row r="57" spans="1:18" x14ac:dyDescent="0.25">
      <c r="A57" s="7" t="s">
        <v>200</v>
      </c>
      <c r="B57" s="7" t="s">
        <v>46</v>
      </c>
      <c r="C57" s="7">
        <v>598.45617400000003</v>
      </c>
      <c r="D57" s="7">
        <v>7.8600800000000004E-4</v>
      </c>
      <c r="E57" s="9" t="s">
        <v>201</v>
      </c>
      <c r="F57" s="9" t="s">
        <v>202</v>
      </c>
      <c r="G57" s="1"/>
      <c r="H57" s="1" t="s">
        <v>203</v>
      </c>
      <c r="I57" s="1">
        <v>62321261772</v>
      </c>
      <c r="J57" s="1" t="s">
        <v>271</v>
      </c>
      <c r="K57" s="1" t="s">
        <v>204</v>
      </c>
      <c r="L57" s="1" t="s">
        <v>205</v>
      </c>
      <c r="M57" s="1" t="s">
        <v>378</v>
      </c>
      <c r="N57" s="1" t="s">
        <v>301</v>
      </c>
      <c r="O57"/>
      <c r="P57" s="5"/>
      <c r="R57"/>
    </row>
    <row r="58" spans="1:18" x14ac:dyDescent="0.25">
      <c r="A58" s="7" t="s">
        <v>203</v>
      </c>
      <c r="B58" s="7" t="s">
        <v>46</v>
      </c>
      <c r="C58" s="7">
        <v>88.599435</v>
      </c>
      <c r="D58" s="7">
        <v>1.1606400000000001E-4</v>
      </c>
      <c r="E58" s="9" t="s">
        <v>204</v>
      </c>
      <c r="F58" s="9" t="s">
        <v>205</v>
      </c>
      <c r="G58" s="1"/>
      <c r="H58" s="1" t="s">
        <v>206</v>
      </c>
      <c r="I58" s="1">
        <v>52839010610</v>
      </c>
      <c r="J58" s="1" t="s">
        <v>272</v>
      </c>
      <c r="K58" s="1" t="s">
        <v>189</v>
      </c>
      <c r="L58" s="1" t="s">
        <v>207</v>
      </c>
      <c r="M58" s="1" t="s">
        <v>378</v>
      </c>
      <c r="N58" s="1" t="s">
        <v>297</v>
      </c>
      <c r="O58"/>
      <c r="P58" s="5"/>
      <c r="R58"/>
    </row>
    <row r="59" spans="1:18" x14ac:dyDescent="0.25">
      <c r="A59" s="7" t="s">
        <v>206</v>
      </c>
      <c r="B59" s="7" t="s">
        <v>46</v>
      </c>
      <c r="C59" s="7">
        <v>56.593685000000001</v>
      </c>
      <c r="D59" s="8">
        <v>7.4911800000000003E-5</v>
      </c>
      <c r="E59" s="9" t="s">
        <v>189</v>
      </c>
      <c r="F59" s="9" t="s">
        <v>207</v>
      </c>
      <c r="G59" s="1"/>
      <c r="H59" s="1" t="s">
        <v>208</v>
      </c>
      <c r="I59" s="1">
        <v>65783176257</v>
      </c>
      <c r="J59" s="1" t="s">
        <v>273</v>
      </c>
      <c r="K59" s="1" t="s">
        <v>192</v>
      </c>
      <c r="L59" s="1" t="s">
        <v>209</v>
      </c>
      <c r="M59" s="1" t="s">
        <v>378</v>
      </c>
      <c r="N59" s="1" t="s">
        <v>293</v>
      </c>
      <c r="O59"/>
      <c r="P59" s="5"/>
      <c r="R59"/>
    </row>
    <row r="60" spans="1:18" x14ac:dyDescent="0.25">
      <c r="A60" s="7" t="s">
        <v>208</v>
      </c>
      <c r="B60" s="7" t="s">
        <v>46</v>
      </c>
      <c r="C60" s="7">
        <v>18.385421000000001</v>
      </c>
      <c r="D60" s="8">
        <v>2.1128499999999999E-5</v>
      </c>
      <c r="E60" s="9" t="s">
        <v>192</v>
      </c>
      <c r="F60" s="9" t="s">
        <v>209</v>
      </c>
      <c r="G60" s="1"/>
      <c r="H60" s="1" t="s">
        <v>210</v>
      </c>
      <c r="I60" s="1">
        <v>61503451701</v>
      </c>
      <c r="J60" s="1" t="s">
        <v>274</v>
      </c>
      <c r="K60" s="1" t="s">
        <v>211</v>
      </c>
      <c r="L60" s="1" t="s">
        <v>212</v>
      </c>
      <c r="M60" s="1" t="s">
        <v>377</v>
      </c>
      <c r="N60" s="1" t="s">
        <v>309</v>
      </c>
      <c r="O60"/>
      <c r="P60" s="5"/>
      <c r="R60"/>
    </row>
    <row r="61" spans="1:18" x14ac:dyDescent="0.25">
      <c r="A61" s="7" t="s">
        <v>210</v>
      </c>
      <c r="B61" s="7" t="s">
        <v>46</v>
      </c>
      <c r="C61" s="7">
        <v>13.954834999999999</v>
      </c>
      <c r="D61" s="8">
        <v>1.9553799999999999E-5</v>
      </c>
      <c r="E61" s="9" t="s">
        <v>211</v>
      </c>
      <c r="F61" s="9" t="s">
        <v>212</v>
      </c>
      <c r="G61" s="1"/>
      <c r="H61" s="1" t="s">
        <v>213</v>
      </c>
      <c r="I61" s="1">
        <v>60271366339</v>
      </c>
      <c r="J61" s="1" t="s">
        <v>275</v>
      </c>
      <c r="K61" s="1" t="s">
        <v>201</v>
      </c>
      <c r="L61" s="1" t="s">
        <v>214</v>
      </c>
      <c r="M61" s="1" t="s">
        <v>377</v>
      </c>
      <c r="N61" s="1" t="s">
        <v>308</v>
      </c>
      <c r="O61"/>
      <c r="P61" s="5"/>
      <c r="R61"/>
    </row>
    <row r="62" spans="1:18" x14ac:dyDescent="0.25">
      <c r="A62" s="7" t="s">
        <v>213</v>
      </c>
      <c r="B62" s="7" t="s">
        <v>46</v>
      </c>
      <c r="C62" s="7">
        <v>20.011243</v>
      </c>
      <c r="D62" s="8">
        <v>2.81593E-5</v>
      </c>
      <c r="E62" s="9" t="s">
        <v>201</v>
      </c>
      <c r="F62" s="9" t="s">
        <v>214</v>
      </c>
      <c r="G62" s="1"/>
      <c r="H62" s="1" t="s">
        <v>215</v>
      </c>
      <c r="I62" s="1">
        <v>63222736101</v>
      </c>
      <c r="J62" s="1" t="s">
        <v>276</v>
      </c>
      <c r="K62" s="1" t="s">
        <v>204</v>
      </c>
      <c r="L62" s="1" t="s">
        <v>216</v>
      </c>
      <c r="M62" s="1" t="s">
        <v>377</v>
      </c>
      <c r="N62" s="1" t="s">
        <v>304</v>
      </c>
      <c r="O62"/>
      <c r="P62" s="5"/>
      <c r="R62"/>
    </row>
    <row r="63" spans="1:18" x14ac:dyDescent="0.25">
      <c r="A63" s="7" t="s">
        <v>215</v>
      </c>
      <c r="B63" s="7" t="s">
        <v>46</v>
      </c>
      <c r="C63" s="7">
        <v>6.7445890000000004</v>
      </c>
      <c r="D63" s="8">
        <v>8.6667400000000006E-6</v>
      </c>
      <c r="E63" s="9" t="s">
        <v>204</v>
      </c>
      <c r="F63" s="9" t="s">
        <v>216</v>
      </c>
      <c r="G63" s="1"/>
      <c r="H63" s="1" t="s">
        <v>217</v>
      </c>
      <c r="I63" s="1">
        <v>62070309954</v>
      </c>
      <c r="J63" s="1" t="s">
        <v>277</v>
      </c>
      <c r="K63" s="1" t="s">
        <v>195</v>
      </c>
      <c r="L63" s="1" t="s">
        <v>218</v>
      </c>
      <c r="M63" s="1" t="s">
        <v>378</v>
      </c>
      <c r="N63" s="1" t="s">
        <v>288</v>
      </c>
      <c r="O63"/>
      <c r="P63" s="5"/>
      <c r="R63"/>
    </row>
    <row r="64" spans="1:18" x14ac:dyDescent="0.25">
      <c r="A64" s="7" t="s">
        <v>217</v>
      </c>
      <c r="B64" s="7" t="s">
        <v>46</v>
      </c>
      <c r="C64" s="7">
        <v>36.620708</v>
      </c>
      <c r="D64" s="8">
        <v>3.9674E-5</v>
      </c>
      <c r="E64" s="9" t="s">
        <v>195</v>
      </c>
      <c r="F64" s="9" t="s">
        <v>218</v>
      </c>
      <c r="G64" s="1"/>
      <c r="H64" s="1" t="s">
        <v>219</v>
      </c>
      <c r="I64" s="1">
        <v>55733381017</v>
      </c>
      <c r="J64" s="1" t="s">
        <v>278</v>
      </c>
      <c r="K64" s="1" t="s">
        <v>198</v>
      </c>
      <c r="L64" s="1" t="s">
        <v>220</v>
      </c>
      <c r="M64" s="1" t="s">
        <v>378</v>
      </c>
      <c r="N64" s="1" t="s">
        <v>283</v>
      </c>
      <c r="O64"/>
      <c r="P64" s="5"/>
      <c r="R64"/>
    </row>
    <row r="65" spans="1:18" x14ac:dyDescent="0.25">
      <c r="A65" s="7" t="s">
        <v>219</v>
      </c>
      <c r="B65" s="7" t="s">
        <v>46</v>
      </c>
      <c r="C65" s="7">
        <v>1.266926</v>
      </c>
      <c r="D65" s="8">
        <v>1.2253900000000001E-6</v>
      </c>
      <c r="E65" s="9" t="s">
        <v>198</v>
      </c>
      <c r="F65" s="9" t="s">
        <v>220</v>
      </c>
      <c r="G65" s="1"/>
      <c r="H65" s="1"/>
      <c r="I65" s="1"/>
      <c r="J65" s="1"/>
      <c r="K65" s="1"/>
      <c r="L65" s="1"/>
      <c r="M65" s="6"/>
      <c r="O65"/>
      <c r="P65" s="5"/>
      <c r="R65"/>
    </row>
    <row r="66" spans="1:18" x14ac:dyDescent="0.25">
      <c r="A66" s="7" t="s">
        <v>221</v>
      </c>
      <c r="B66" s="7" t="s">
        <v>46</v>
      </c>
      <c r="C66" s="7">
        <v>1.7604979999999999</v>
      </c>
      <c r="D66" s="8">
        <v>2.0621600000000001E-6</v>
      </c>
      <c r="E66" s="9" t="s">
        <v>198</v>
      </c>
      <c r="F66" s="9" t="s">
        <v>222</v>
      </c>
      <c r="G66" s="1"/>
      <c r="H66" s="1"/>
      <c r="I66" s="1"/>
      <c r="J66" s="1"/>
      <c r="K66" s="1"/>
      <c r="L66" s="1"/>
      <c r="M66" s="6"/>
      <c r="O66"/>
      <c r="P66" s="5"/>
      <c r="R66"/>
    </row>
    <row r="67" spans="1:18" x14ac:dyDescent="0.25">
      <c r="A67" s="7" t="s">
        <v>223</v>
      </c>
      <c r="B67" s="7" t="s">
        <v>46</v>
      </c>
      <c r="C67" s="7">
        <v>59.779902999999997</v>
      </c>
      <c r="D67" s="8">
        <v>9.4514900000000005E-5</v>
      </c>
      <c r="E67" s="9" t="s">
        <v>201</v>
      </c>
      <c r="F67" s="9" t="s">
        <v>224</v>
      </c>
      <c r="G67" s="1"/>
      <c r="H67" s="1"/>
      <c r="I67" s="1"/>
      <c r="J67" s="1"/>
      <c r="K67" s="1"/>
      <c r="L67" s="1"/>
      <c r="M67" s="6"/>
      <c r="O67"/>
      <c r="P67" s="5"/>
      <c r="R67"/>
    </row>
    <row r="68" spans="1:18" x14ac:dyDescent="0.25">
      <c r="A68" s="7" t="s">
        <v>225</v>
      </c>
      <c r="B68" s="7" t="s">
        <v>46</v>
      </c>
      <c r="C68" s="7">
        <v>20.211611999999999</v>
      </c>
      <c r="D68" s="8">
        <v>3.0538299999999999E-5</v>
      </c>
      <c r="E68" s="9" t="s">
        <v>204</v>
      </c>
      <c r="F68" s="9" t="s">
        <v>226</v>
      </c>
      <c r="G68" s="1"/>
      <c r="H68" s="1"/>
      <c r="I68" s="1"/>
      <c r="J68" s="1"/>
      <c r="K68" s="1"/>
      <c r="L68" s="1"/>
      <c r="M68" s="6"/>
      <c r="O68"/>
      <c r="P68" s="5"/>
      <c r="R68"/>
    </row>
    <row r="69" spans="1:18" x14ac:dyDescent="0.25">
      <c r="A69" s="7" t="s">
        <v>227</v>
      </c>
      <c r="B69" s="7" t="s">
        <v>46</v>
      </c>
      <c r="C69" s="7">
        <v>34.345455000000001</v>
      </c>
      <c r="D69" s="8">
        <v>4.89236E-5</v>
      </c>
      <c r="E69" s="9" t="s">
        <v>189</v>
      </c>
      <c r="F69" s="9" t="s">
        <v>228</v>
      </c>
      <c r="G69" s="1"/>
      <c r="H69" s="1"/>
      <c r="I69" s="1"/>
      <c r="J69" s="1"/>
      <c r="K69" s="1"/>
      <c r="L69" s="1"/>
      <c r="M69" s="6"/>
      <c r="O69"/>
      <c r="P69" s="5"/>
      <c r="R69"/>
    </row>
    <row r="70" spans="1:18" x14ac:dyDescent="0.25">
      <c r="A70" s="7" t="s">
        <v>229</v>
      </c>
      <c r="B70" s="7" t="s">
        <v>46</v>
      </c>
      <c r="C70" s="7">
        <v>15.206954</v>
      </c>
      <c r="D70" s="8">
        <v>1.9895099999999999E-5</v>
      </c>
      <c r="E70" s="9" t="s">
        <v>192</v>
      </c>
      <c r="F70" s="9" t="s">
        <v>230</v>
      </c>
      <c r="G70" s="1"/>
      <c r="H70" s="1"/>
      <c r="I70" s="1"/>
      <c r="J70" s="1"/>
      <c r="K70" s="1"/>
      <c r="L70" s="1"/>
      <c r="M70" s="6"/>
      <c r="O70"/>
      <c r="P70" s="5"/>
      <c r="R70"/>
    </row>
    <row r="71" spans="1:18" x14ac:dyDescent="0.25">
      <c r="A71" s="7" t="s">
        <v>231</v>
      </c>
      <c r="B71" s="7" t="s">
        <v>46</v>
      </c>
      <c r="C71" s="7">
        <v>19.829049000000001</v>
      </c>
      <c r="D71" s="8">
        <v>2.72723E-5</v>
      </c>
      <c r="E71" s="9" t="s">
        <v>195</v>
      </c>
      <c r="F71" s="9" t="s">
        <v>232</v>
      </c>
      <c r="G71" s="1"/>
      <c r="H71" s="1"/>
      <c r="I71" s="1"/>
      <c r="J71" s="1"/>
      <c r="K71" s="1"/>
      <c r="L71" s="1"/>
      <c r="M71" s="6"/>
      <c r="O71"/>
      <c r="P71" s="5"/>
      <c r="R71"/>
    </row>
    <row r="72" spans="1:18" x14ac:dyDescent="0.25">
      <c r="A72" s="7" t="s">
        <v>235</v>
      </c>
      <c r="B72" s="7" t="s">
        <v>46</v>
      </c>
      <c r="C72" s="7">
        <v>433.26059500000002</v>
      </c>
      <c r="D72" s="7">
        <v>7.6734800000000005E-4</v>
      </c>
      <c r="E72" s="9" t="s">
        <v>192</v>
      </c>
      <c r="F72" s="9" t="s">
        <v>236</v>
      </c>
      <c r="G72" s="1"/>
      <c r="H72" s="1"/>
      <c r="I72" s="1"/>
      <c r="J72" s="1"/>
      <c r="K72" s="1"/>
      <c r="L72" s="1"/>
      <c r="M72" s="6"/>
      <c r="O72"/>
      <c r="P72" s="5"/>
      <c r="R72"/>
    </row>
    <row r="73" spans="1:18" x14ac:dyDescent="0.25">
      <c r="A73" s="7" t="s">
        <v>237</v>
      </c>
      <c r="B73" s="7" t="s">
        <v>46</v>
      </c>
      <c r="C73" s="7">
        <v>10.913429000000001</v>
      </c>
      <c r="D73" s="8">
        <v>1.6869300000000001E-5</v>
      </c>
      <c r="E73" s="9" t="s">
        <v>201</v>
      </c>
      <c r="F73" s="9" t="s">
        <v>238</v>
      </c>
      <c r="G73" s="1"/>
      <c r="H73" s="1"/>
      <c r="I73" s="1"/>
      <c r="J73" s="1"/>
      <c r="K73" s="1"/>
      <c r="L73" s="1"/>
      <c r="M73" s="6"/>
      <c r="O73"/>
      <c r="P73" s="5"/>
      <c r="R73"/>
    </row>
    <row r="74" spans="1:18" x14ac:dyDescent="0.25">
      <c r="A74" s="7" t="s">
        <v>239</v>
      </c>
      <c r="B74" s="7" t="s">
        <v>46</v>
      </c>
      <c r="C74" s="7">
        <v>19.814672000000002</v>
      </c>
      <c r="D74" s="8">
        <v>3.1347000000000003E-5</v>
      </c>
      <c r="E74" s="9" t="s">
        <v>204</v>
      </c>
      <c r="F74" s="9" t="s">
        <v>240</v>
      </c>
      <c r="G74" s="1"/>
      <c r="H74" s="1"/>
      <c r="I74" s="1"/>
      <c r="J74" s="1"/>
      <c r="K74" s="1"/>
      <c r="L74" s="1"/>
      <c r="M74" s="6"/>
      <c r="O74"/>
      <c r="P74" s="5"/>
      <c r="R74"/>
    </row>
    <row r="75" spans="1:18" x14ac:dyDescent="0.25">
      <c r="A75" s="7" t="s">
        <v>241</v>
      </c>
      <c r="B75" s="7" t="s">
        <v>46</v>
      </c>
      <c r="C75" s="7">
        <v>10.150895999999999</v>
      </c>
      <c r="D75" s="8">
        <v>1.5453099999999999E-5</v>
      </c>
      <c r="E75" s="9" t="s">
        <v>189</v>
      </c>
      <c r="F75" s="9" t="s">
        <v>242</v>
      </c>
      <c r="G75" s="1"/>
      <c r="H75" s="1"/>
      <c r="I75" s="1"/>
      <c r="J75" s="1"/>
      <c r="K75" s="1"/>
      <c r="L75" s="1"/>
      <c r="M75" s="6"/>
      <c r="O75"/>
      <c r="P75" s="5"/>
      <c r="R75"/>
    </row>
    <row r="76" spans="1:18" x14ac:dyDescent="0.25">
      <c r="A76" s="7" t="s">
        <v>243</v>
      </c>
      <c r="B76" s="7" t="s">
        <v>46</v>
      </c>
      <c r="C76" s="7">
        <v>3.8478919999999999</v>
      </c>
      <c r="D76" s="8">
        <v>5.4829399999999999E-6</v>
      </c>
      <c r="E76" s="9" t="s">
        <v>192</v>
      </c>
      <c r="F76" s="9" t="s">
        <v>244</v>
      </c>
      <c r="G76" s="1"/>
      <c r="H76" s="1"/>
      <c r="I76" s="1"/>
      <c r="J76" s="1"/>
      <c r="K76" s="1"/>
      <c r="L76" s="1"/>
      <c r="M76" s="6"/>
      <c r="O76"/>
      <c r="P76" s="5"/>
      <c r="R76"/>
    </row>
    <row r="77" spans="1:18" x14ac:dyDescent="0.25">
      <c r="A77" s="7" t="s">
        <v>245</v>
      </c>
      <c r="B77" s="7" t="s">
        <v>46</v>
      </c>
      <c r="C77" s="7">
        <v>8.2230969999999992</v>
      </c>
      <c r="D77" s="8">
        <v>1.1406999999999999E-5</v>
      </c>
      <c r="E77" s="9" t="s">
        <v>195</v>
      </c>
      <c r="F77" s="9" t="s">
        <v>246</v>
      </c>
      <c r="G77" s="1"/>
      <c r="H77" s="1"/>
      <c r="I77" s="1"/>
      <c r="J77" s="1"/>
      <c r="K77" s="1"/>
      <c r="L77" s="1"/>
      <c r="M77" s="6"/>
      <c r="O77"/>
      <c r="P77" s="5"/>
      <c r="R77"/>
    </row>
    <row r="78" spans="1:18" x14ac:dyDescent="0.25">
      <c r="A78" s="7" t="s">
        <v>247</v>
      </c>
      <c r="B78" s="7" t="s">
        <v>46</v>
      </c>
      <c r="C78" s="7">
        <v>16.909098</v>
      </c>
      <c r="D78" s="8">
        <v>2.2329900000000001E-5</v>
      </c>
      <c r="E78" s="9" t="s">
        <v>195</v>
      </c>
      <c r="F78" s="9" t="s">
        <v>248</v>
      </c>
      <c r="G78" s="1"/>
      <c r="H78" s="1"/>
      <c r="I78" s="1"/>
      <c r="J78" s="1"/>
      <c r="K78" s="1"/>
      <c r="L78" s="1"/>
      <c r="M78" s="6"/>
      <c r="O78"/>
      <c r="P78" s="5"/>
      <c r="R78"/>
    </row>
    <row r="79" spans="1:18" x14ac:dyDescent="0.25">
      <c r="A79" s="7" t="s">
        <v>249</v>
      </c>
      <c r="B79" s="7" t="s">
        <v>46</v>
      </c>
      <c r="C79" s="7">
        <v>63.120969000000002</v>
      </c>
      <c r="D79" s="8">
        <v>8.3842899999999996E-5</v>
      </c>
      <c r="E79" s="9" t="s">
        <v>198</v>
      </c>
      <c r="F79" s="9" t="s">
        <v>250</v>
      </c>
      <c r="G79" s="1"/>
      <c r="H79" s="1"/>
      <c r="I79" s="1"/>
      <c r="J79" s="1"/>
      <c r="K79" s="1"/>
      <c r="L79" s="1"/>
      <c r="M79" s="6"/>
      <c r="O79"/>
      <c r="P79" s="5"/>
      <c r="R79"/>
    </row>
    <row r="80" spans="1:18" x14ac:dyDescent="0.25">
      <c r="A80" s="7" t="s">
        <v>188</v>
      </c>
      <c r="B80" s="7" t="s">
        <v>47</v>
      </c>
      <c r="C80" s="7">
        <v>321458.64080300002</v>
      </c>
      <c r="D80" s="7">
        <v>0.21343500000000001</v>
      </c>
      <c r="E80" s="7" t="s">
        <v>189</v>
      </c>
      <c r="F80" s="7" t="s">
        <v>190</v>
      </c>
      <c r="G80" s="1"/>
      <c r="H80" s="1"/>
      <c r="I80" s="1"/>
      <c r="J80" s="1"/>
      <c r="K80" s="1"/>
      <c r="L80" s="1"/>
      <c r="M80" s="6"/>
      <c r="O80"/>
      <c r="P80" s="5"/>
      <c r="R80"/>
    </row>
    <row r="81" spans="1:18" x14ac:dyDescent="0.25">
      <c r="A81" s="7" t="s">
        <v>191</v>
      </c>
      <c r="B81" s="7" t="s">
        <v>47</v>
      </c>
      <c r="C81" s="7">
        <v>173437.45604399999</v>
      </c>
      <c r="D81" s="7">
        <v>0.20821799999999999</v>
      </c>
      <c r="E81" s="9" t="s">
        <v>192</v>
      </c>
      <c r="F81" s="9" t="s">
        <v>193</v>
      </c>
      <c r="G81" s="1"/>
      <c r="H81" s="1"/>
      <c r="I81" s="1"/>
      <c r="J81" s="1"/>
      <c r="K81" s="1"/>
      <c r="L81" s="1"/>
      <c r="M81" s="6"/>
      <c r="O81"/>
      <c r="P81" s="5"/>
      <c r="R81"/>
    </row>
    <row r="82" spans="1:18" x14ac:dyDescent="0.25">
      <c r="A82" s="7" t="s">
        <v>194</v>
      </c>
      <c r="B82" s="7" t="s">
        <v>47</v>
      </c>
      <c r="C82" s="7">
        <v>134259.52036600001</v>
      </c>
      <c r="D82" s="7">
        <v>0.179781</v>
      </c>
      <c r="E82" s="9" t="s">
        <v>195</v>
      </c>
      <c r="F82" s="9" t="s">
        <v>196</v>
      </c>
      <c r="G82" s="1"/>
      <c r="H82" s="1"/>
      <c r="I82" s="1"/>
      <c r="J82" s="1"/>
      <c r="K82" s="1"/>
      <c r="L82" s="1"/>
      <c r="M82" s="6"/>
      <c r="O82"/>
      <c r="P82" s="5"/>
      <c r="R82"/>
    </row>
    <row r="83" spans="1:18" x14ac:dyDescent="0.25">
      <c r="A83" s="7" t="s">
        <v>197</v>
      </c>
      <c r="B83" s="7" t="s">
        <v>47</v>
      </c>
      <c r="C83" s="7">
        <v>108260.78675</v>
      </c>
      <c r="D83" s="7">
        <v>0.15349599999999999</v>
      </c>
      <c r="E83" s="9" t="s">
        <v>198</v>
      </c>
      <c r="F83" s="9" t="s">
        <v>199</v>
      </c>
      <c r="G83" s="1"/>
      <c r="H83" s="1"/>
      <c r="I83" s="1"/>
      <c r="J83" s="1"/>
      <c r="K83" s="1"/>
      <c r="L83" s="1"/>
      <c r="M83" s="6"/>
      <c r="O83"/>
      <c r="P83" s="5"/>
      <c r="R83"/>
    </row>
    <row r="84" spans="1:18" x14ac:dyDescent="0.25">
      <c r="A84" s="7" t="s">
        <v>200</v>
      </c>
      <c r="B84" s="7" t="s">
        <v>47</v>
      </c>
      <c r="C84" s="7">
        <v>153737.27968400001</v>
      </c>
      <c r="D84" s="7">
        <v>0.20191700000000001</v>
      </c>
      <c r="E84" s="9" t="s">
        <v>201</v>
      </c>
      <c r="F84" s="9" t="s">
        <v>202</v>
      </c>
      <c r="G84" s="1"/>
      <c r="H84" s="1"/>
      <c r="I84" s="1"/>
      <c r="J84" s="1"/>
      <c r="K84" s="1"/>
      <c r="L84" s="1"/>
      <c r="M84" s="6"/>
      <c r="O84"/>
      <c r="P84" s="5"/>
      <c r="R84"/>
    </row>
    <row r="85" spans="1:18" x14ac:dyDescent="0.25">
      <c r="A85" s="7" t="s">
        <v>203</v>
      </c>
      <c r="B85" s="7" t="s">
        <v>47</v>
      </c>
      <c r="C85" s="7">
        <v>154190.61911100001</v>
      </c>
      <c r="D85" s="7">
        <v>0.201987</v>
      </c>
      <c r="E85" s="9" t="s">
        <v>204</v>
      </c>
      <c r="F85" s="9" t="s">
        <v>205</v>
      </c>
      <c r="G85" s="1"/>
      <c r="H85" s="1"/>
      <c r="I85" s="1"/>
      <c r="J85" s="1"/>
      <c r="K85" s="1"/>
      <c r="L85" s="1"/>
      <c r="M85" s="6"/>
      <c r="O85"/>
      <c r="P85" s="5"/>
      <c r="R85"/>
    </row>
    <row r="86" spans="1:18" x14ac:dyDescent="0.25">
      <c r="A86" s="7" t="s">
        <v>206</v>
      </c>
      <c r="B86" s="7" t="s">
        <v>47</v>
      </c>
      <c r="C86" s="7">
        <v>164463.14050499999</v>
      </c>
      <c r="D86" s="7">
        <v>0.217696</v>
      </c>
      <c r="E86" s="9" t="s">
        <v>189</v>
      </c>
      <c r="F86" s="9" t="s">
        <v>207</v>
      </c>
      <c r="G86" s="1"/>
      <c r="H86" s="1"/>
      <c r="I86" s="1"/>
      <c r="J86" s="1"/>
      <c r="K86" s="1"/>
      <c r="L86" s="1"/>
      <c r="M86" s="6"/>
      <c r="O86"/>
      <c r="P86" s="5"/>
      <c r="R86"/>
    </row>
    <row r="87" spans="1:18" x14ac:dyDescent="0.25">
      <c r="A87" s="7" t="s">
        <v>208</v>
      </c>
      <c r="B87" s="7" t="s">
        <v>47</v>
      </c>
      <c r="C87" s="7">
        <v>175439.07568499999</v>
      </c>
      <c r="D87" s="7">
        <v>0.20161399999999999</v>
      </c>
      <c r="E87" s="9" t="s">
        <v>192</v>
      </c>
      <c r="F87" s="9" t="s">
        <v>209</v>
      </c>
      <c r="G87" s="1"/>
      <c r="H87" s="1"/>
      <c r="I87" s="1"/>
      <c r="J87" s="1"/>
      <c r="K87" s="1"/>
      <c r="L87" s="1"/>
      <c r="M87" s="6"/>
      <c r="O87"/>
      <c r="P87" s="5"/>
      <c r="R87"/>
    </row>
    <row r="88" spans="1:18" x14ac:dyDescent="0.25">
      <c r="A88" s="7" t="s">
        <v>210</v>
      </c>
      <c r="B88" s="7" t="s">
        <v>47</v>
      </c>
      <c r="C88" s="7">
        <v>163983.92992600001</v>
      </c>
      <c r="D88" s="7">
        <v>0.22977800000000001</v>
      </c>
      <c r="E88" s="9" t="s">
        <v>211</v>
      </c>
      <c r="F88" s="9" t="s">
        <v>212</v>
      </c>
      <c r="G88" s="1"/>
      <c r="H88" s="1"/>
      <c r="I88" s="1"/>
      <c r="J88" s="1"/>
      <c r="K88" s="1"/>
      <c r="L88" s="1"/>
      <c r="M88" s="6"/>
      <c r="O88"/>
      <c r="P88" s="5"/>
      <c r="R88"/>
    </row>
    <row r="89" spans="1:18" x14ac:dyDescent="0.25">
      <c r="A89" s="7" t="s">
        <v>213</v>
      </c>
      <c r="B89" s="7" t="s">
        <v>47</v>
      </c>
      <c r="C89" s="7">
        <v>155669.40489000001</v>
      </c>
      <c r="D89" s="7">
        <v>0.219054</v>
      </c>
      <c r="E89" s="9" t="s">
        <v>201</v>
      </c>
      <c r="F89" s="9" t="s">
        <v>214</v>
      </c>
      <c r="G89" s="1"/>
      <c r="H89" s="1"/>
      <c r="I89" s="1"/>
      <c r="J89" s="1"/>
      <c r="K89" s="1"/>
      <c r="L89" s="1"/>
      <c r="M89" s="6"/>
      <c r="O89"/>
      <c r="P89" s="5"/>
      <c r="R89"/>
    </row>
    <row r="90" spans="1:18" x14ac:dyDescent="0.25">
      <c r="A90" s="7" t="s">
        <v>215</v>
      </c>
      <c r="B90" s="7" t="s">
        <v>47</v>
      </c>
      <c r="C90" s="7">
        <v>159011.565864</v>
      </c>
      <c r="D90" s="7">
        <v>0.20432900000000001</v>
      </c>
      <c r="E90" s="9" t="s">
        <v>204</v>
      </c>
      <c r="F90" s="9" t="s">
        <v>216</v>
      </c>
      <c r="G90" s="1"/>
      <c r="H90" s="1"/>
      <c r="I90" s="1"/>
      <c r="J90" s="1"/>
      <c r="K90" s="1"/>
      <c r="L90" s="1"/>
      <c r="M90" s="6"/>
      <c r="O90"/>
      <c r="P90" s="5"/>
      <c r="R90"/>
    </row>
    <row r="91" spans="1:18" x14ac:dyDescent="0.25">
      <c r="A91" s="7" t="s">
        <v>217</v>
      </c>
      <c r="B91" s="7" t="s">
        <v>47</v>
      </c>
      <c r="C91" s="7">
        <v>185067.817194</v>
      </c>
      <c r="D91" s="7">
        <v>0.20049800000000001</v>
      </c>
      <c r="E91" s="9" t="s">
        <v>195</v>
      </c>
      <c r="F91" s="9" t="s">
        <v>218</v>
      </c>
      <c r="G91" s="1"/>
      <c r="H91" s="1"/>
      <c r="I91" s="1"/>
      <c r="J91" s="1"/>
      <c r="K91" s="1"/>
      <c r="L91" s="1"/>
      <c r="M91" s="6"/>
      <c r="O91"/>
      <c r="P91" s="5"/>
      <c r="R91"/>
    </row>
    <row r="92" spans="1:18" x14ac:dyDescent="0.25">
      <c r="A92" s="7" t="s">
        <v>219</v>
      </c>
      <c r="B92" s="7" t="s">
        <v>47</v>
      </c>
      <c r="C92" s="7">
        <v>194520.85024599999</v>
      </c>
      <c r="D92" s="7">
        <v>0.188143</v>
      </c>
      <c r="E92" s="9" t="s">
        <v>198</v>
      </c>
      <c r="F92" s="9" t="s">
        <v>220</v>
      </c>
      <c r="G92" s="1"/>
      <c r="H92" s="1"/>
      <c r="I92" s="1"/>
      <c r="J92" s="1"/>
      <c r="K92" s="1"/>
      <c r="L92" s="1"/>
      <c r="M92" s="6"/>
      <c r="O92"/>
      <c r="P92" s="5"/>
      <c r="R92"/>
    </row>
    <row r="93" spans="1:18" x14ac:dyDescent="0.25">
      <c r="A93" s="7" t="s">
        <v>221</v>
      </c>
      <c r="B93" s="7" t="s">
        <v>47</v>
      </c>
      <c r="C93" s="7">
        <v>147608.01270600001</v>
      </c>
      <c r="D93" s="7">
        <v>0.172901</v>
      </c>
      <c r="E93" s="9" t="s">
        <v>198</v>
      </c>
      <c r="F93" s="9" t="s">
        <v>222</v>
      </c>
      <c r="G93" s="1"/>
      <c r="H93" s="1"/>
      <c r="I93" s="1"/>
      <c r="J93" s="1"/>
      <c r="K93" s="1"/>
      <c r="L93" s="1"/>
      <c r="M93" s="6"/>
      <c r="O93"/>
      <c r="P93" s="5"/>
      <c r="R93"/>
    </row>
    <row r="94" spans="1:18" x14ac:dyDescent="0.25">
      <c r="A94" s="7" t="s">
        <v>223</v>
      </c>
      <c r="B94" s="7" t="s">
        <v>47</v>
      </c>
      <c r="C94" s="7">
        <v>110617.08833100001</v>
      </c>
      <c r="D94" s="7">
        <v>0.17489099999999999</v>
      </c>
      <c r="E94" s="9" t="s">
        <v>201</v>
      </c>
      <c r="F94" s="9" t="s">
        <v>224</v>
      </c>
      <c r="G94" s="1"/>
      <c r="H94" s="1"/>
      <c r="I94" s="1"/>
      <c r="J94" s="1"/>
      <c r="K94" s="1"/>
      <c r="L94" s="1"/>
      <c r="M94" s="6"/>
      <c r="O94"/>
      <c r="P94" s="5"/>
      <c r="R94"/>
    </row>
    <row r="95" spans="1:18" x14ac:dyDescent="0.25">
      <c r="A95" s="7" t="s">
        <v>225</v>
      </c>
      <c r="B95" s="7" t="s">
        <v>47</v>
      </c>
      <c r="C95" s="7">
        <v>108348.608832</v>
      </c>
      <c r="D95" s="7">
        <v>0.16370699999999999</v>
      </c>
      <c r="E95" s="9" t="s">
        <v>204</v>
      </c>
      <c r="F95" s="9" t="s">
        <v>226</v>
      </c>
      <c r="G95" s="1"/>
      <c r="H95" s="1"/>
      <c r="I95" s="1"/>
      <c r="J95" s="1"/>
      <c r="K95" s="1"/>
      <c r="L95" s="1"/>
      <c r="M95" s="6"/>
      <c r="O95"/>
      <c r="P95" s="5"/>
      <c r="R95"/>
    </row>
    <row r="96" spans="1:18" x14ac:dyDescent="0.25">
      <c r="A96" s="7" t="s">
        <v>227</v>
      </c>
      <c r="B96" s="7" t="s">
        <v>47</v>
      </c>
      <c r="C96" s="7">
        <v>120920.262108</v>
      </c>
      <c r="D96" s="7">
        <v>0.17224600000000001</v>
      </c>
      <c r="E96" s="9" t="s">
        <v>189</v>
      </c>
      <c r="F96" s="9" t="s">
        <v>228</v>
      </c>
      <c r="G96" s="1"/>
      <c r="H96" s="1"/>
      <c r="I96" s="1"/>
      <c r="J96" s="1"/>
      <c r="K96" s="1"/>
      <c r="L96" s="1"/>
      <c r="M96" s="6"/>
      <c r="O96"/>
      <c r="P96" s="5"/>
      <c r="R96"/>
    </row>
    <row r="97" spans="1:18" x14ac:dyDescent="0.25">
      <c r="A97" s="7" t="s">
        <v>229</v>
      </c>
      <c r="B97" s="7" t="s">
        <v>47</v>
      </c>
      <c r="C97" s="7">
        <v>131182.99786</v>
      </c>
      <c r="D97" s="7">
        <v>0.171625</v>
      </c>
      <c r="E97" s="9" t="s">
        <v>192</v>
      </c>
      <c r="F97" s="9" t="s">
        <v>230</v>
      </c>
      <c r="G97" s="1"/>
      <c r="H97" s="1"/>
      <c r="I97" s="1"/>
      <c r="J97" s="1"/>
      <c r="K97" s="1"/>
      <c r="L97" s="1"/>
      <c r="M97" s="6"/>
      <c r="O97"/>
      <c r="P97" s="5"/>
      <c r="R97"/>
    </row>
    <row r="98" spans="1:18" x14ac:dyDescent="0.25">
      <c r="A98" s="7" t="s">
        <v>231</v>
      </c>
      <c r="B98" s="7" t="s">
        <v>47</v>
      </c>
      <c r="C98" s="7">
        <v>124396.27280200001</v>
      </c>
      <c r="D98" s="7">
        <v>0.17109099999999999</v>
      </c>
      <c r="E98" s="9" t="s">
        <v>195</v>
      </c>
      <c r="F98" s="9" t="s">
        <v>232</v>
      </c>
      <c r="G98" s="1"/>
      <c r="H98" s="1"/>
      <c r="I98" s="1"/>
      <c r="J98" s="1"/>
      <c r="K98" s="1"/>
      <c r="L98" s="1"/>
      <c r="M98" s="6"/>
      <c r="O98"/>
      <c r="P98" s="5"/>
      <c r="R98"/>
    </row>
    <row r="99" spans="1:18" x14ac:dyDescent="0.25">
      <c r="A99" s="7" t="s">
        <v>233</v>
      </c>
      <c r="B99" s="7" t="s">
        <v>47</v>
      </c>
      <c r="C99" s="7">
        <v>140015.09692400001</v>
      </c>
      <c r="D99" s="7">
        <v>0.16869100000000001</v>
      </c>
      <c r="E99" s="9" t="s">
        <v>198</v>
      </c>
      <c r="F99" s="9" t="s">
        <v>234</v>
      </c>
      <c r="G99" s="1"/>
      <c r="H99" s="1"/>
      <c r="I99" s="1"/>
      <c r="J99" s="1"/>
      <c r="K99" s="1"/>
      <c r="L99" s="1"/>
      <c r="M99" s="6"/>
      <c r="O99"/>
      <c r="P99" s="5"/>
      <c r="R99"/>
    </row>
    <row r="100" spans="1:18" x14ac:dyDescent="0.25">
      <c r="A100" s="7" t="s">
        <v>235</v>
      </c>
      <c r="B100" s="7" t="s">
        <v>47</v>
      </c>
      <c r="C100" s="7">
        <v>94427.136897999997</v>
      </c>
      <c r="D100" s="7">
        <v>0.16724</v>
      </c>
      <c r="E100" s="9" t="s">
        <v>192</v>
      </c>
      <c r="F100" s="9" t="s">
        <v>236</v>
      </c>
      <c r="G100" s="1"/>
      <c r="H100" s="1"/>
      <c r="I100" s="1"/>
      <c r="J100" s="1"/>
      <c r="K100" s="1"/>
      <c r="L100" s="1"/>
      <c r="M100" s="6"/>
      <c r="O100"/>
      <c r="P100" s="5"/>
      <c r="R100"/>
    </row>
    <row r="101" spans="1:18" x14ac:dyDescent="0.25">
      <c r="A101" s="7" t="s">
        <v>237</v>
      </c>
      <c r="B101" s="7" t="s">
        <v>47</v>
      </c>
      <c r="C101" s="7">
        <v>115920.782725</v>
      </c>
      <c r="D101" s="7">
        <v>0.17918300000000001</v>
      </c>
      <c r="E101" s="9" t="s">
        <v>201</v>
      </c>
      <c r="F101" s="9" t="s">
        <v>238</v>
      </c>
      <c r="G101" s="1"/>
      <c r="H101" s="1"/>
      <c r="I101" s="1"/>
      <c r="J101" s="1"/>
      <c r="K101" s="1"/>
      <c r="L101" s="1"/>
      <c r="M101" s="6"/>
      <c r="O101"/>
      <c r="P101" s="5"/>
      <c r="R101"/>
    </row>
    <row r="102" spans="1:18" x14ac:dyDescent="0.25">
      <c r="A102" s="7" t="s">
        <v>239</v>
      </c>
      <c r="B102" s="7" t="s">
        <v>47</v>
      </c>
      <c r="C102" s="7">
        <v>107132.57692199999</v>
      </c>
      <c r="D102" s="7">
        <v>0.169485</v>
      </c>
      <c r="E102" s="9" t="s">
        <v>204</v>
      </c>
      <c r="F102" s="9" t="s">
        <v>240</v>
      </c>
      <c r="G102" s="1"/>
      <c r="H102" s="1"/>
      <c r="I102" s="1"/>
      <c r="J102" s="1"/>
      <c r="K102" s="1"/>
      <c r="L102" s="1"/>
      <c r="M102" s="6"/>
      <c r="O102"/>
      <c r="P102" s="5"/>
      <c r="R102"/>
    </row>
    <row r="103" spans="1:18" x14ac:dyDescent="0.25">
      <c r="A103" s="7" t="s">
        <v>241</v>
      </c>
      <c r="B103" s="7" t="s">
        <v>47</v>
      </c>
      <c r="C103" s="7">
        <v>114937.083939</v>
      </c>
      <c r="D103" s="7">
        <v>0.17497299999999999</v>
      </c>
      <c r="E103" s="9" t="s">
        <v>189</v>
      </c>
      <c r="F103" s="9" t="s">
        <v>242</v>
      </c>
      <c r="G103" s="1"/>
      <c r="H103" s="1"/>
      <c r="I103" s="1"/>
      <c r="J103" s="1"/>
      <c r="K103" s="1"/>
      <c r="L103" s="1"/>
      <c r="M103" s="6"/>
      <c r="O103"/>
      <c r="P103" s="5"/>
      <c r="R103"/>
    </row>
    <row r="104" spans="1:18" x14ac:dyDescent="0.25">
      <c r="A104" s="7" t="s">
        <v>243</v>
      </c>
      <c r="B104" s="7" t="s">
        <v>47</v>
      </c>
      <c r="C104" s="7">
        <v>120773.164739</v>
      </c>
      <c r="D104" s="7">
        <v>0.17209199999999999</v>
      </c>
      <c r="E104" s="9" t="s">
        <v>192</v>
      </c>
      <c r="F104" s="9" t="s">
        <v>244</v>
      </c>
      <c r="G104" s="1"/>
      <c r="H104" s="1"/>
      <c r="I104" s="1"/>
      <c r="J104" s="1"/>
      <c r="K104" s="1"/>
      <c r="L104" s="1"/>
      <c r="M104" s="6"/>
      <c r="O104"/>
      <c r="P104" s="5"/>
      <c r="R104"/>
    </row>
    <row r="105" spans="1:18" x14ac:dyDescent="0.25">
      <c r="A105" s="7" t="s">
        <v>245</v>
      </c>
      <c r="B105" s="7" t="s">
        <v>47</v>
      </c>
      <c r="C105" s="7">
        <v>123880.94301800001</v>
      </c>
      <c r="D105" s="7">
        <v>0.171847</v>
      </c>
      <c r="E105" s="9" t="s">
        <v>195</v>
      </c>
      <c r="F105" s="9" t="s">
        <v>246</v>
      </c>
      <c r="G105" s="1"/>
      <c r="H105" s="1"/>
      <c r="I105" s="1"/>
      <c r="J105" s="1"/>
      <c r="K105" s="1"/>
      <c r="L105" s="1"/>
      <c r="M105" s="6"/>
      <c r="O105"/>
      <c r="P105" s="5"/>
      <c r="R105"/>
    </row>
    <row r="106" spans="1:18" x14ac:dyDescent="0.25">
      <c r="A106" s="7" t="s">
        <v>247</v>
      </c>
      <c r="B106" s="7" t="s">
        <v>47</v>
      </c>
      <c r="C106" s="7">
        <v>126523.45142700001</v>
      </c>
      <c r="D106" s="7">
        <v>0.16708500000000001</v>
      </c>
      <c r="E106" s="9" t="s">
        <v>195</v>
      </c>
      <c r="F106" s="9" t="s">
        <v>248</v>
      </c>
      <c r="G106" s="1"/>
      <c r="H106" s="1"/>
      <c r="I106" s="1"/>
      <c r="J106" s="1"/>
      <c r="K106" s="1"/>
      <c r="L106" s="1"/>
      <c r="M106" s="6"/>
      <c r="O106"/>
      <c r="P106" s="5"/>
      <c r="R106"/>
    </row>
    <row r="107" spans="1:18" x14ac:dyDescent="0.25">
      <c r="A107" s="7" t="s">
        <v>249</v>
      </c>
      <c r="B107" s="7" t="s">
        <v>47</v>
      </c>
      <c r="C107" s="7">
        <v>117480.92791300001</v>
      </c>
      <c r="D107" s="7">
        <v>0.15604899999999999</v>
      </c>
      <c r="E107" s="9" t="s">
        <v>198</v>
      </c>
      <c r="F107" s="9" t="s">
        <v>250</v>
      </c>
      <c r="G107" s="1"/>
      <c r="H107" s="1"/>
      <c r="I107" s="1"/>
      <c r="J107" s="1"/>
      <c r="K107" s="1"/>
      <c r="L107" s="1"/>
      <c r="M107" s="6"/>
      <c r="O107"/>
      <c r="P107" s="5"/>
      <c r="R107"/>
    </row>
    <row r="108" spans="1:18" x14ac:dyDescent="0.25">
      <c r="A108" s="7" t="s">
        <v>188</v>
      </c>
      <c r="B108" s="7" t="s">
        <v>48</v>
      </c>
      <c r="C108" s="7">
        <v>182888.590986</v>
      </c>
      <c r="D108" s="7">
        <v>0.12143</v>
      </c>
      <c r="E108" s="7" t="s">
        <v>189</v>
      </c>
      <c r="F108" s="7" t="s">
        <v>190</v>
      </c>
      <c r="G108" s="1"/>
      <c r="H108" s="1"/>
      <c r="I108" s="1"/>
      <c r="J108" s="1"/>
      <c r="K108" s="1"/>
      <c r="L108" s="1"/>
      <c r="M108" s="6"/>
      <c r="O108"/>
      <c r="P108" s="5"/>
      <c r="R108"/>
    </row>
    <row r="109" spans="1:18" x14ac:dyDescent="0.25">
      <c r="A109" s="7" t="s">
        <v>191</v>
      </c>
      <c r="B109" s="7" t="s">
        <v>48</v>
      </c>
      <c r="C109" s="7">
        <v>82952.270600000003</v>
      </c>
      <c r="D109" s="7">
        <v>9.9587300000000004E-2</v>
      </c>
      <c r="E109" s="9" t="s">
        <v>192</v>
      </c>
      <c r="F109" s="9" t="s">
        <v>193</v>
      </c>
      <c r="G109" s="1"/>
      <c r="H109" s="1"/>
      <c r="I109" s="1"/>
      <c r="J109" s="1"/>
      <c r="K109" s="1"/>
      <c r="L109" s="1"/>
      <c r="M109" s="6"/>
      <c r="O109"/>
      <c r="P109" s="5"/>
      <c r="R109"/>
    </row>
    <row r="110" spans="1:18" x14ac:dyDescent="0.25">
      <c r="A110" s="7" t="s">
        <v>194</v>
      </c>
      <c r="B110" s="7" t="s">
        <v>48</v>
      </c>
      <c r="C110" s="7">
        <v>89264.240300999998</v>
      </c>
      <c r="D110" s="7">
        <v>0.11953</v>
      </c>
      <c r="E110" s="9" t="s">
        <v>195</v>
      </c>
      <c r="F110" s="9" t="s">
        <v>196</v>
      </c>
      <c r="G110" s="1"/>
      <c r="H110" s="1"/>
      <c r="I110" s="1"/>
      <c r="J110" s="1"/>
      <c r="K110" s="1"/>
      <c r="L110" s="1"/>
      <c r="M110" s="6"/>
      <c r="O110"/>
      <c r="P110" s="5"/>
      <c r="R110"/>
    </row>
    <row r="111" spans="1:18" x14ac:dyDescent="0.25">
      <c r="A111" s="7" t="s">
        <v>197</v>
      </c>
      <c r="B111" s="7" t="s">
        <v>48</v>
      </c>
      <c r="C111" s="7">
        <v>21481.686150000001</v>
      </c>
      <c r="D111" s="7">
        <v>3.0457399999999999E-2</v>
      </c>
      <c r="E111" s="9" t="s">
        <v>198</v>
      </c>
      <c r="F111" s="9" t="s">
        <v>199</v>
      </c>
      <c r="G111" s="1"/>
      <c r="H111" s="1"/>
      <c r="I111" s="1"/>
      <c r="J111" s="1"/>
      <c r="K111" s="1"/>
      <c r="L111" s="1"/>
      <c r="M111" s="6"/>
      <c r="O111"/>
      <c r="P111" s="5"/>
      <c r="R111"/>
    </row>
    <row r="112" spans="1:18" x14ac:dyDescent="0.25">
      <c r="A112" s="7" t="s">
        <v>200</v>
      </c>
      <c r="B112" s="7" t="s">
        <v>48</v>
      </c>
      <c r="C112" s="7">
        <v>61031.178032000003</v>
      </c>
      <c r="D112" s="7">
        <v>8.0157900000000004E-2</v>
      </c>
      <c r="E112" s="9" t="s">
        <v>201</v>
      </c>
      <c r="F112" s="9" t="s">
        <v>202</v>
      </c>
      <c r="G112" s="1"/>
      <c r="H112" s="1"/>
      <c r="I112" s="1"/>
      <c r="J112" s="1"/>
      <c r="K112" s="1"/>
      <c r="L112" s="1"/>
      <c r="M112" s="6"/>
      <c r="O112"/>
      <c r="P112" s="5"/>
      <c r="R112"/>
    </row>
    <row r="113" spans="1:18" x14ac:dyDescent="0.25">
      <c r="A113" s="7" t="s">
        <v>203</v>
      </c>
      <c r="B113" s="7" t="s">
        <v>48</v>
      </c>
      <c r="C113" s="7">
        <v>79105.414759000007</v>
      </c>
      <c r="D113" s="7">
        <v>0.103627</v>
      </c>
      <c r="E113" s="9" t="s">
        <v>204</v>
      </c>
      <c r="F113" s="9" t="s">
        <v>205</v>
      </c>
      <c r="G113" s="1"/>
      <c r="H113" s="1"/>
      <c r="I113" s="1"/>
      <c r="J113" s="1"/>
      <c r="K113" s="1"/>
      <c r="L113" s="1"/>
      <c r="M113" s="6"/>
      <c r="O113"/>
      <c r="P113" s="5"/>
      <c r="R113"/>
    </row>
    <row r="114" spans="1:18" x14ac:dyDescent="0.25">
      <c r="A114" s="7" t="s">
        <v>206</v>
      </c>
      <c r="B114" s="7" t="s">
        <v>48</v>
      </c>
      <c r="C114" s="7">
        <v>85578.819747999994</v>
      </c>
      <c r="D114" s="7">
        <v>0.113279</v>
      </c>
      <c r="E114" s="9" t="s">
        <v>189</v>
      </c>
      <c r="F114" s="9" t="s">
        <v>207</v>
      </c>
      <c r="G114" s="1"/>
      <c r="H114" s="1"/>
      <c r="I114" s="1"/>
      <c r="J114" s="1"/>
      <c r="K114" s="1"/>
      <c r="L114" s="1"/>
      <c r="M114" s="6"/>
      <c r="O114"/>
      <c r="P114" s="5"/>
      <c r="R114"/>
    </row>
    <row r="115" spans="1:18" x14ac:dyDescent="0.25">
      <c r="A115" s="7" t="s">
        <v>208</v>
      </c>
      <c r="B115" s="7" t="s">
        <v>48</v>
      </c>
      <c r="C115" s="7">
        <v>70001.882928000006</v>
      </c>
      <c r="D115" s="7">
        <v>8.0446000000000004E-2</v>
      </c>
      <c r="E115" s="9" t="s">
        <v>192</v>
      </c>
      <c r="F115" s="9" t="s">
        <v>209</v>
      </c>
      <c r="G115" s="1"/>
      <c r="H115" s="1"/>
      <c r="I115" s="1"/>
      <c r="J115" s="1"/>
      <c r="K115" s="1"/>
      <c r="L115" s="1"/>
      <c r="M115" s="6"/>
      <c r="O115"/>
      <c r="P115" s="5"/>
      <c r="R115"/>
    </row>
    <row r="116" spans="1:18" x14ac:dyDescent="0.25">
      <c r="A116" s="7" t="s">
        <v>210</v>
      </c>
      <c r="B116" s="7" t="s">
        <v>48</v>
      </c>
      <c r="C116" s="7">
        <v>122971.55396999999</v>
      </c>
      <c r="D116" s="7">
        <v>0.17231099999999999</v>
      </c>
      <c r="E116" s="9" t="s">
        <v>211</v>
      </c>
      <c r="F116" s="9" t="s">
        <v>212</v>
      </c>
      <c r="G116" s="1"/>
      <c r="H116" s="1"/>
      <c r="I116" s="1"/>
      <c r="J116" s="1"/>
      <c r="K116" s="1"/>
      <c r="L116" s="1"/>
      <c r="M116" s="6"/>
      <c r="O116"/>
      <c r="P116" s="5"/>
      <c r="R116"/>
    </row>
    <row r="117" spans="1:18" x14ac:dyDescent="0.25">
      <c r="A117" s="7" t="s">
        <v>213</v>
      </c>
      <c r="B117" s="7" t="s">
        <v>48</v>
      </c>
      <c r="C117" s="7">
        <v>100531.38434</v>
      </c>
      <c r="D117" s="7">
        <v>0.14146500000000001</v>
      </c>
      <c r="E117" s="9" t="s">
        <v>201</v>
      </c>
      <c r="F117" s="9" t="s">
        <v>214</v>
      </c>
      <c r="G117" s="1"/>
      <c r="H117" s="1"/>
      <c r="I117" s="1"/>
      <c r="J117" s="1"/>
      <c r="K117" s="1"/>
      <c r="L117" s="1"/>
      <c r="M117" s="6"/>
      <c r="O117"/>
      <c r="P117" s="5"/>
      <c r="R117"/>
    </row>
    <row r="118" spans="1:18" x14ac:dyDescent="0.25">
      <c r="A118" s="7" t="s">
        <v>215</v>
      </c>
      <c r="B118" s="7" t="s">
        <v>48</v>
      </c>
      <c r="C118" s="7">
        <v>103143.80983100001</v>
      </c>
      <c r="D118" s="7">
        <v>0.13253899999999999</v>
      </c>
      <c r="E118" s="9" t="s">
        <v>204</v>
      </c>
      <c r="F118" s="9" t="s">
        <v>216</v>
      </c>
      <c r="G118" s="1"/>
      <c r="H118" s="1"/>
      <c r="I118" s="1"/>
      <c r="J118" s="1"/>
      <c r="K118" s="1"/>
      <c r="L118" s="1"/>
      <c r="M118" s="6"/>
      <c r="O118"/>
      <c r="P118" s="5"/>
      <c r="R118"/>
    </row>
    <row r="119" spans="1:18" x14ac:dyDescent="0.25">
      <c r="A119" s="7" t="s">
        <v>217</v>
      </c>
      <c r="B119" s="7" t="s">
        <v>48</v>
      </c>
      <c r="C119" s="7">
        <v>57632.391131999997</v>
      </c>
      <c r="D119" s="7">
        <v>6.2437600000000003E-2</v>
      </c>
      <c r="E119" s="9" t="s">
        <v>195</v>
      </c>
      <c r="F119" s="9" t="s">
        <v>218</v>
      </c>
      <c r="G119" s="1"/>
      <c r="H119" s="1"/>
      <c r="I119" s="1"/>
      <c r="J119" s="1"/>
      <c r="K119" s="1"/>
      <c r="L119" s="1"/>
      <c r="M119" s="6"/>
      <c r="O119"/>
      <c r="P119" s="5"/>
      <c r="R119"/>
    </row>
    <row r="120" spans="1:18" x14ac:dyDescent="0.25">
      <c r="A120" s="7" t="s">
        <v>219</v>
      </c>
      <c r="B120" s="7" t="s">
        <v>48</v>
      </c>
      <c r="C120" s="7">
        <v>30653.68391</v>
      </c>
      <c r="D120" s="7">
        <v>2.9648600000000001E-2</v>
      </c>
      <c r="E120" s="9" t="s">
        <v>198</v>
      </c>
      <c r="F120" s="9" t="s">
        <v>220</v>
      </c>
      <c r="G120" s="1"/>
      <c r="H120" s="1"/>
      <c r="I120" s="1"/>
      <c r="J120" s="1"/>
      <c r="K120" s="1"/>
      <c r="L120" s="1"/>
      <c r="M120" s="6"/>
      <c r="O120"/>
      <c r="P120" s="5"/>
      <c r="R120"/>
    </row>
    <row r="121" spans="1:18" x14ac:dyDescent="0.25">
      <c r="A121" s="7" t="s">
        <v>221</v>
      </c>
      <c r="B121" s="7" t="s">
        <v>48</v>
      </c>
      <c r="C121" s="7">
        <v>11404.87492</v>
      </c>
      <c r="D121" s="7">
        <v>1.33591E-2</v>
      </c>
      <c r="E121" s="9" t="s">
        <v>198</v>
      </c>
      <c r="F121" s="9" t="s">
        <v>222</v>
      </c>
      <c r="G121" s="1"/>
      <c r="H121" s="1"/>
      <c r="I121" s="1"/>
      <c r="J121" s="1"/>
      <c r="K121" s="1"/>
      <c r="L121" s="1"/>
      <c r="M121" s="6"/>
      <c r="O121"/>
      <c r="P121" s="5"/>
      <c r="R121"/>
    </row>
    <row r="122" spans="1:18" x14ac:dyDescent="0.25">
      <c r="A122" s="7" t="s">
        <v>223</v>
      </c>
      <c r="B122" s="7" t="s">
        <v>48</v>
      </c>
      <c r="C122" s="7">
        <v>44598.180838</v>
      </c>
      <c r="D122" s="7">
        <v>7.0511799999999999E-2</v>
      </c>
      <c r="E122" s="9" t="s">
        <v>201</v>
      </c>
      <c r="F122" s="9" t="s">
        <v>224</v>
      </c>
      <c r="G122" s="1"/>
      <c r="H122" s="1"/>
      <c r="I122" s="1"/>
      <c r="J122" s="1"/>
      <c r="K122" s="1"/>
      <c r="L122" s="1"/>
      <c r="M122" s="6"/>
      <c r="O122"/>
      <c r="P122" s="5"/>
      <c r="R122"/>
    </row>
    <row r="123" spans="1:18" x14ac:dyDescent="0.25">
      <c r="A123" s="7" t="s">
        <v>225</v>
      </c>
      <c r="B123" s="7" t="s">
        <v>48</v>
      </c>
      <c r="C123" s="7">
        <v>48066.279225999999</v>
      </c>
      <c r="D123" s="7">
        <v>7.26247E-2</v>
      </c>
      <c r="E123" s="9" t="s">
        <v>204</v>
      </c>
      <c r="F123" s="9" t="s">
        <v>226</v>
      </c>
      <c r="G123" s="1"/>
      <c r="H123" s="1"/>
      <c r="I123" s="1"/>
      <c r="J123" s="1"/>
      <c r="K123" s="1"/>
      <c r="L123" s="1"/>
      <c r="M123" s="6"/>
      <c r="O123"/>
      <c r="P123" s="5"/>
      <c r="R123"/>
    </row>
    <row r="124" spans="1:18" x14ac:dyDescent="0.25">
      <c r="A124" s="7" t="s">
        <v>227</v>
      </c>
      <c r="B124" s="7" t="s">
        <v>48</v>
      </c>
      <c r="C124" s="7">
        <v>48408.688972000004</v>
      </c>
      <c r="D124" s="7">
        <v>6.8956100000000006E-2</v>
      </c>
      <c r="E124" s="9" t="s">
        <v>189</v>
      </c>
      <c r="F124" s="9" t="s">
        <v>228</v>
      </c>
      <c r="G124" s="1"/>
      <c r="H124" s="1"/>
      <c r="I124" s="1"/>
      <c r="J124" s="1"/>
      <c r="K124" s="1"/>
      <c r="L124" s="1"/>
      <c r="M124" s="6"/>
      <c r="O124"/>
      <c r="P124" s="5"/>
      <c r="R124"/>
    </row>
    <row r="125" spans="1:18" x14ac:dyDescent="0.25">
      <c r="A125" s="7" t="s">
        <v>229</v>
      </c>
      <c r="B125" s="7" t="s">
        <v>48</v>
      </c>
      <c r="C125" s="7">
        <v>45935.09244</v>
      </c>
      <c r="D125" s="7">
        <v>6.0096400000000001E-2</v>
      </c>
      <c r="E125" s="9" t="s">
        <v>192</v>
      </c>
      <c r="F125" s="9" t="s">
        <v>230</v>
      </c>
      <c r="G125" s="1"/>
      <c r="H125" s="1"/>
      <c r="I125" s="1"/>
      <c r="J125" s="1"/>
      <c r="K125" s="1"/>
      <c r="L125" s="1"/>
      <c r="M125" s="6"/>
      <c r="O125"/>
      <c r="P125" s="5"/>
      <c r="R125"/>
    </row>
    <row r="126" spans="1:18" x14ac:dyDescent="0.25">
      <c r="A126" s="7" t="s">
        <v>231</v>
      </c>
      <c r="B126" s="7" t="s">
        <v>48</v>
      </c>
      <c r="C126" s="7">
        <v>43321.378771999996</v>
      </c>
      <c r="D126" s="7">
        <v>5.9582900000000001E-2</v>
      </c>
      <c r="E126" s="9" t="s">
        <v>195</v>
      </c>
      <c r="F126" s="9" t="s">
        <v>232</v>
      </c>
      <c r="G126" s="1"/>
      <c r="H126" s="1"/>
      <c r="I126" s="1"/>
      <c r="J126" s="1"/>
      <c r="K126" s="1"/>
      <c r="L126" s="1"/>
      <c r="M126" s="6"/>
      <c r="O126"/>
      <c r="P126" s="5"/>
      <c r="R126"/>
    </row>
    <row r="127" spans="1:18" x14ac:dyDescent="0.25">
      <c r="A127" s="7" t="s">
        <v>233</v>
      </c>
      <c r="B127" s="7" t="s">
        <v>48</v>
      </c>
      <c r="C127" s="7">
        <v>11584.918833</v>
      </c>
      <c r="D127" s="7">
        <v>1.3957600000000001E-2</v>
      </c>
      <c r="E127" s="9" t="s">
        <v>198</v>
      </c>
      <c r="F127" s="9" t="s">
        <v>234</v>
      </c>
      <c r="G127" s="1"/>
      <c r="H127" s="1"/>
      <c r="I127" s="1"/>
      <c r="J127" s="1"/>
      <c r="K127" s="1"/>
      <c r="L127" s="1"/>
      <c r="M127" s="6"/>
      <c r="O127"/>
      <c r="P127" s="5"/>
      <c r="R127"/>
    </row>
    <row r="128" spans="1:18" x14ac:dyDescent="0.25">
      <c r="A128" s="7" t="s">
        <v>235</v>
      </c>
      <c r="B128" s="7" t="s">
        <v>48</v>
      </c>
      <c r="C128" s="7">
        <v>28619.957914999999</v>
      </c>
      <c r="D128" s="7">
        <v>5.0688799999999999E-2</v>
      </c>
      <c r="E128" s="9" t="s">
        <v>192</v>
      </c>
      <c r="F128" s="9" t="s">
        <v>236</v>
      </c>
      <c r="G128" s="1"/>
      <c r="H128" s="1"/>
      <c r="I128" s="1"/>
      <c r="J128" s="1"/>
      <c r="K128" s="1"/>
      <c r="L128" s="1"/>
      <c r="M128" s="6"/>
      <c r="O128"/>
      <c r="P128" s="5"/>
      <c r="R128"/>
    </row>
    <row r="129" spans="1:18" x14ac:dyDescent="0.25">
      <c r="A129" s="7" t="s">
        <v>237</v>
      </c>
      <c r="B129" s="7" t="s">
        <v>48</v>
      </c>
      <c r="C129" s="7">
        <v>59022.284252999998</v>
      </c>
      <c r="D129" s="7">
        <v>9.1232900000000006E-2</v>
      </c>
      <c r="E129" s="9" t="s">
        <v>201</v>
      </c>
      <c r="F129" s="9" t="s">
        <v>238</v>
      </c>
      <c r="G129" s="1"/>
      <c r="H129" s="1"/>
      <c r="I129" s="1"/>
      <c r="J129" s="1"/>
      <c r="K129" s="1"/>
      <c r="L129" s="1"/>
      <c r="M129" s="6"/>
      <c r="O129"/>
      <c r="P129" s="5"/>
      <c r="R129"/>
    </row>
    <row r="130" spans="1:18" x14ac:dyDescent="0.25">
      <c r="A130" s="7" t="s">
        <v>239</v>
      </c>
      <c r="B130" s="7" t="s">
        <v>48</v>
      </c>
      <c r="C130" s="7">
        <v>55422.621660999997</v>
      </c>
      <c r="D130" s="7">
        <v>8.7679000000000007E-2</v>
      </c>
      <c r="E130" s="9" t="s">
        <v>204</v>
      </c>
      <c r="F130" s="9" t="s">
        <v>240</v>
      </c>
      <c r="G130" s="1"/>
      <c r="H130" s="1"/>
      <c r="I130" s="1"/>
      <c r="J130" s="1"/>
      <c r="K130" s="1"/>
      <c r="L130" s="1"/>
      <c r="M130" s="6"/>
      <c r="O130"/>
      <c r="P130" s="5"/>
      <c r="R130"/>
    </row>
    <row r="131" spans="1:18" x14ac:dyDescent="0.25">
      <c r="A131" s="7" t="s">
        <v>241</v>
      </c>
      <c r="B131" s="7" t="s">
        <v>48</v>
      </c>
      <c r="C131" s="7">
        <v>54489.961210000001</v>
      </c>
      <c r="D131" s="7">
        <v>8.2951899999999995E-2</v>
      </c>
      <c r="E131" s="9" t="s">
        <v>189</v>
      </c>
      <c r="F131" s="9" t="s">
        <v>242</v>
      </c>
      <c r="G131" s="1"/>
      <c r="H131" s="1"/>
      <c r="I131" s="1"/>
      <c r="J131" s="1"/>
      <c r="K131" s="1"/>
      <c r="L131" s="1"/>
      <c r="M131" s="6"/>
      <c r="O131"/>
      <c r="P131" s="5"/>
      <c r="R131"/>
    </row>
    <row r="132" spans="1:18" x14ac:dyDescent="0.25">
      <c r="A132" s="7" t="s">
        <v>243</v>
      </c>
      <c r="B132" s="7" t="s">
        <v>48</v>
      </c>
      <c r="C132" s="7">
        <v>44276.281017000001</v>
      </c>
      <c r="D132" s="7">
        <v>6.3090099999999996E-2</v>
      </c>
      <c r="E132" s="9" t="s">
        <v>192</v>
      </c>
      <c r="F132" s="9" t="s">
        <v>244</v>
      </c>
      <c r="G132" s="1"/>
      <c r="H132" s="1"/>
      <c r="I132" s="1"/>
      <c r="J132" s="1"/>
      <c r="K132" s="1"/>
      <c r="L132" s="1"/>
      <c r="M132" s="6"/>
      <c r="O132"/>
      <c r="P132" s="5"/>
      <c r="R132"/>
    </row>
    <row r="133" spans="1:18" x14ac:dyDescent="0.25">
      <c r="A133" s="7" t="s">
        <v>245</v>
      </c>
      <c r="B133" s="7" t="s">
        <v>48</v>
      </c>
      <c r="C133" s="7">
        <v>41361.210572000004</v>
      </c>
      <c r="D133" s="7">
        <v>5.7375900000000001E-2</v>
      </c>
      <c r="E133" s="9" t="s">
        <v>195</v>
      </c>
      <c r="F133" s="9" t="s">
        <v>246</v>
      </c>
      <c r="G133" s="1"/>
      <c r="H133" s="1"/>
      <c r="I133" s="1"/>
      <c r="J133" s="1"/>
      <c r="K133" s="1"/>
      <c r="L133" s="1"/>
      <c r="M133" s="6"/>
      <c r="O133"/>
      <c r="P133" s="5"/>
      <c r="R133"/>
    </row>
    <row r="134" spans="1:18" x14ac:dyDescent="0.25">
      <c r="A134" s="7" t="s">
        <v>247</v>
      </c>
      <c r="B134" s="7" t="s">
        <v>48</v>
      </c>
      <c r="C134" s="7">
        <v>37210.913417999996</v>
      </c>
      <c r="D134" s="7">
        <v>4.9140200000000002E-2</v>
      </c>
      <c r="E134" s="9" t="s">
        <v>195</v>
      </c>
      <c r="F134" s="9" t="s">
        <v>248</v>
      </c>
      <c r="G134" s="1"/>
      <c r="H134" s="1"/>
      <c r="I134" s="1"/>
      <c r="J134" s="1"/>
      <c r="K134" s="1"/>
      <c r="L134" s="1"/>
      <c r="M134" s="6"/>
      <c r="O134"/>
      <c r="P134" s="5"/>
      <c r="R134"/>
    </row>
    <row r="135" spans="1:18" x14ac:dyDescent="0.25">
      <c r="A135" s="7" t="s">
        <v>249</v>
      </c>
      <c r="B135" s="7" t="s">
        <v>48</v>
      </c>
      <c r="C135" s="7">
        <v>21250.883481000001</v>
      </c>
      <c r="D135" s="7">
        <v>2.82273E-2</v>
      </c>
      <c r="E135" s="9" t="s">
        <v>198</v>
      </c>
      <c r="F135" s="9" t="s">
        <v>250</v>
      </c>
      <c r="G135" s="1"/>
      <c r="H135" s="1"/>
      <c r="I135" s="1"/>
      <c r="J135" s="1"/>
      <c r="K135" s="1"/>
      <c r="L135" s="1"/>
      <c r="M135" s="6"/>
      <c r="O135"/>
      <c r="P135" s="5"/>
      <c r="R135"/>
    </row>
    <row r="136" spans="1:18" x14ac:dyDescent="0.25">
      <c r="A136" s="7" t="s">
        <v>188</v>
      </c>
      <c r="B136" s="7" t="s">
        <v>49</v>
      </c>
      <c r="C136" s="7">
        <v>38472.382560999999</v>
      </c>
      <c r="D136" s="7">
        <v>2.5544000000000001E-2</v>
      </c>
      <c r="E136" s="7" t="s">
        <v>189</v>
      </c>
      <c r="F136" s="7" t="s">
        <v>190</v>
      </c>
      <c r="G136" s="1"/>
      <c r="H136" s="1"/>
      <c r="I136" s="1"/>
      <c r="J136" s="1"/>
      <c r="K136" s="1"/>
      <c r="L136" s="1"/>
      <c r="M136" s="6"/>
      <c r="O136"/>
      <c r="P136" s="5"/>
      <c r="R136"/>
    </row>
    <row r="137" spans="1:18" x14ac:dyDescent="0.25">
      <c r="A137" s="7" t="s">
        <v>191</v>
      </c>
      <c r="B137" s="7" t="s">
        <v>49</v>
      </c>
      <c r="C137" s="7">
        <v>19455.829886</v>
      </c>
      <c r="D137" s="7">
        <v>2.33575E-2</v>
      </c>
      <c r="E137" s="9" t="s">
        <v>192</v>
      </c>
      <c r="F137" s="9" t="s">
        <v>193</v>
      </c>
      <c r="G137" s="1"/>
      <c r="H137" s="1"/>
      <c r="I137" s="1"/>
      <c r="J137" s="1"/>
      <c r="K137" s="1"/>
      <c r="L137" s="1"/>
      <c r="M137" s="6"/>
      <c r="O137"/>
      <c r="P137" s="5"/>
      <c r="R137"/>
    </row>
    <row r="138" spans="1:18" x14ac:dyDescent="0.25">
      <c r="A138" s="7" t="s">
        <v>194</v>
      </c>
      <c r="B138" s="7" t="s">
        <v>49</v>
      </c>
      <c r="C138" s="7">
        <v>13734.936193</v>
      </c>
      <c r="D138" s="7">
        <v>1.8391899999999999E-2</v>
      </c>
      <c r="E138" s="9" t="s">
        <v>195</v>
      </c>
      <c r="F138" s="9" t="s">
        <v>196</v>
      </c>
      <c r="G138" s="1"/>
      <c r="H138" s="1"/>
      <c r="I138" s="1"/>
      <c r="J138" s="1"/>
      <c r="K138" s="1"/>
      <c r="L138" s="1"/>
      <c r="M138" s="6"/>
      <c r="O138"/>
      <c r="P138" s="5"/>
      <c r="R138"/>
    </row>
    <row r="139" spans="1:18" x14ac:dyDescent="0.25">
      <c r="A139" s="7" t="s">
        <v>197</v>
      </c>
      <c r="B139" s="7" t="s">
        <v>49</v>
      </c>
      <c r="C139" s="7">
        <v>77552.968659999999</v>
      </c>
      <c r="D139" s="7">
        <v>0.109957</v>
      </c>
      <c r="E139" s="9" t="s">
        <v>198</v>
      </c>
      <c r="F139" s="9" t="s">
        <v>199</v>
      </c>
      <c r="G139" s="1"/>
      <c r="H139" s="1"/>
      <c r="I139" s="1"/>
      <c r="J139" s="1"/>
      <c r="K139" s="1"/>
      <c r="L139" s="1"/>
      <c r="M139" s="6"/>
      <c r="O139"/>
      <c r="P139" s="5"/>
      <c r="R139"/>
    </row>
    <row r="140" spans="1:18" x14ac:dyDescent="0.25">
      <c r="A140" s="7" t="s">
        <v>200</v>
      </c>
      <c r="B140" s="7" t="s">
        <v>49</v>
      </c>
      <c r="C140" s="7">
        <v>18046.218939999999</v>
      </c>
      <c r="D140" s="7">
        <v>2.3701799999999999E-2</v>
      </c>
      <c r="E140" s="9" t="s">
        <v>201</v>
      </c>
      <c r="F140" s="9" t="s">
        <v>202</v>
      </c>
      <c r="G140" s="1"/>
      <c r="H140" s="1"/>
      <c r="I140" s="1"/>
      <c r="J140" s="1"/>
      <c r="K140" s="1"/>
      <c r="L140" s="1"/>
      <c r="M140" s="6"/>
      <c r="O140"/>
      <c r="P140" s="5"/>
      <c r="R140"/>
    </row>
    <row r="141" spans="1:18" x14ac:dyDescent="0.25">
      <c r="A141" s="7" t="s">
        <v>203</v>
      </c>
      <c r="B141" s="7" t="s">
        <v>49</v>
      </c>
      <c r="C141" s="7">
        <v>14014.708558</v>
      </c>
      <c r="D141" s="7">
        <v>1.8359E-2</v>
      </c>
      <c r="E141" s="9" t="s">
        <v>204</v>
      </c>
      <c r="F141" s="9" t="s">
        <v>205</v>
      </c>
      <c r="G141" s="1"/>
      <c r="H141" s="1"/>
      <c r="I141" s="1"/>
      <c r="J141" s="1"/>
      <c r="K141" s="1"/>
      <c r="L141" s="1"/>
      <c r="M141" s="6"/>
      <c r="O141"/>
      <c r="P141" s="5"/>
      <c r="R141"/>
    </row>
    <row r="142" spans="1:18" x14ac:dyDescent="0.25">
      <c r="A142" s="7" t="s">
        <v>206</v>
      </c>
      <c r="B142" s="7" t="s">
        <v>49</v>
      </c>
      <c r="C142" s="7">
        <v>19108.459778</v>
      </c>
      <c r="D142" s="7">
        <v>2.5293400000000001E-2</v>
      </c>
      <c r="E142" s="9" t="s">
        <v>189</v>
      </c>
      <c r="F142" s="9" t="s">
        <v>207</v>
      </c>
      <c r="G142" s="1"/>
      <c r="H142" s="1"/>
      <c r="I142" s="1"/>
      <c r="J142" s="1"/>
      <c r="K142" s="1"/>
      <c r="L142" s="1"/>
      <c r="M142" s="6"/>
      <c r="O142"/>
      <c r="P142" s="5"/>
      <c r="R142"/>
    </row>
    <row r="143" spans="1:18" x14ac:dyDescent="0.25">
      <c r="A143" s="7" t="s">
        <v>208</v>
      </c>
      <c r="B143" s="7" t="s">
        <v>49</v>
      </c>
      <c r="C143" s="7">
        <v>15169.620953</v>
      </c>
      <c r="D143" s="7">
        <v>1.7432900000000001E-2</v>
      </c>
      <c r="E143" s="9" t="s">
        <v>192</v>
      </c>
      <c r="F143" s="9" t="s">
        <v>209</v>
      </c>
      <c r="G143" s="1"/>
      <c r="H143" s="1"/>
      <c r="I143" s="1"/>
      <c r="J143" s="1"/>
      <c r="K143" s="1"/>
      <c r="L143" s="1"/>
      <c r="M143" s="6"/>
      <c r="O143"/>
      <c r="P143" s="5"/>
      <c r="R143"/>
    </row>
    <row r="144" spans="1:18" x14ac:dyDescent="0.25">
      <c r="A144" s="7" t="s">
        <v>210</v>
      </c>
      <c r="B144" s="7" t="s">
        <v>49</v>
      </c>
      <c r="C144" s="7">
        <v>7228.3632690000004</v>
      </c>
      <c r="D144" s="7">
        <v>1.01286E-2</v>
      </c>
      <c r="E144" s="9" t="s">
        <v>211</v>
      </c>
      <c r="F144" s="9" t="s">
        <v>212</v>
      </c>
      <c r="G144" s="1"/>
      <c r="H144" s="1"/>
      <c r="I144" s="1"/>
      <c r="J144" s="1"/>
      <c r="K144" s="1"/>
      <c r="L144" s="1"/>
      <c r="M144" s="6"/>
      <c r="O144"/>
      <c r="P144" s="5"/>
      <c r="R144"/>
    </row>
    <row r="145" spans="1:18" x14ac:dyDescent="0.25">
      <c r="A145" s="7" t="s">
        <v>213</v>
      </c>
      <c r="B145" s="7" t="s">
        <v>49</v>
      </c>
      <c r="C145" s="7">
        <v>8548.2391929999994</v>
      </c>
      <c r="D145" s="7">
        <v>1.20289E-2</v>
      </c>
      <c r="E145" s="9" t="s">
        <v>201</v>
      </c>
      <c r="F145" s="9" t="s">
        <v>214</v>
      </c>
      <c r="G145" s="1"/>
      <c r="H145" s="1"/>
      <c r="I145" s="1"/>
      <c r="J145" s="1"/>
      <c r="K145" s="1"/>
      <c r="L145" s="1"/>
      <c r="M145" s="6"/>
      <c r="O145"/>
      <c r="P145" s="5"/>
      <c r="R145"/>
    </row>
    <row r="146" spans="1:18" x14ac:dyDescent="0.25">
      <c r="A146" s="7" t="s">
        <v>215</v>
      </c>
      <c r="B146" s="7" t="s">
        <v>49</v>
      </c>
      <c r="C146" s="7">
        <v>13444.230345</v>
      </c>
      <c r="D146" s="7">
        <v>1.7275700000000001E-2</v>
      </c>
      <c r="E146" s="9" t="s">
        <v>204</v>
      </c>
      <c r="F146" s="9" t="s">
        <v>216</v>
      </c>
      <c r="G146" s="1"/>
      <c r="H146" s="1"/>
      <c r="I146" s="1"/>
      <c r="J146" s="1"/>
      <c r="K146" s="1"/>
      <c r="L146" s="1"/>
      <c r="M146" s="6"/>
      <c r="O146"/>
      <c r="P146" s="5"/>
      <c r="R146"/>
    </row>
    <row r="147" spans="1:18" x14ac:dyDescent="0.25">
      <c r="A147" s="7" t="s">
        <v>217</v>
      </c>
      <c r="B147" s="7" t="s">
        <v>49</v>
      </c>
      <c r="C147" s="7">
        <v>23673.898563999999</v>
      </c>
      <c r="D147" s="7">
        <v>2.5647699999999999E-2</v>
      </c>
      <c r="E147" s="9" t="s">
        <v>195</v>
      </c>
      <c r="F147" s="9" t="s">
        <v>218</v>
      </c>
      <c r="G147" s="1"/>
      <c r="H147" s="1"/>
      <c r="I147" s="1"/>
      <c r="J147" s="1"/>
      <c r="K147" s="1"/>
      <c r="L147" s="1"/>
      <c r="M147" s="6"/>
      <c r="O147"/>
      <c r="P147" s="5"/>
      <c r="R147"/>
    </row>
    <row r="148" spans="1:18" x14ac:dyDescent="0.25">
      <c r="A148" s="7" t="s">
        <v>219</v>
      </c>
      <c r="B148" s="7" t="s">
        <v>49</v>
      </c>
      <c r="C148" s="7">
        <v>12307.718212</v>
      </c>
      <c r="D148" s="7">
        <v>1.19042E-2</v>
      </c>
      <c r="E148" s="9" t="s">
        <v>198</v>
      </c>
      <c r="F148" s="9" t="s">
        <v>220</v>
      </c>
      <c r="G148" s="1"/>
      <c r="H148" s="1"/>
      <c r="I148" s="1"/>
      <c r="J148" s="1"/>
      <c r="K148" s="1"/>
      <c r="L148" s="1"/>
      <c r="M148" s="6"/>
      <c r="O148"/>
      <c r="P148" s="5"/>
      <c r="R148"/>
    </row>
    <row r="149" spans="1:18" x14ac:dyDescent="0.25">
      <c r="A149" s="7" t="s">
        <v>221</v>
      </c>
      <c r="B149" s="7" t="s">
        <v>49</v>
      </c>
      <c r="C149" s="7">
        <v>36373.712032000003</v>
      </c>
      <c r="D149" s="7">
        <v>4.2606400000000003E-2</v>
      </c>
      <c r="E149" s="9" t="s">
        <v>198</v>
      </c>
      <c r="F149" s="9" t="s">
        <v>222</v>
      </c>
      <c r="G149" s="1"/>
      <c r="H149" s="1"/>
      <c r="I149" s="1"/>
      <c r="J149" s="1"/>
      <c r="K149" s="1"/>
      <c r="L149" s="1"/>
      <c r="M149" s="6"/>
      <c r="O149"/>
      <c r="P149" s="5"/>
      <c r="R149"/>
    </row>
    <row r="150" spans="1:18" x14ac:dyDescent="0.25">
      <c r="A150" s="7" t="s">
        <v>223</v>
      </c>
      <c r="B150" s="7" t="s">
        <v>49</v>
      </c>
      <c r="C150" s="7">
        <v>10352.704707999999</v>
      </c>
      <c r="D150" s="7">
        <v>1.63681E-2</v>
      </c>
      <c r="E150" s="9" t="s">
        <v>201</v>
      </c>
      <c r="F150" s="9" t="s">
        <v>224</v>
      </c>
      <c r="G150" s="1"/>
      <c r="H150" s="1"/>
      <c r="I150" s="1"/>
      <c r="J150" s="1"/>
      <c r="K150" s="1"/>
      <c r="L150" s="1"/>
      <c r="M150" s="6"/>
      <c r="O150"/>
      <c r="P150" s="5"/>
      <c r="R150"/>
    </row>
    <row r="151" spans="1:18" x14ac:dyDescent="0.25">
      <c r="A151" s="7" t="s">
        <v>225</v>
      </c>
      <c r="B151" s="7" t="s">
        <v>49</v>
      </c>
      <c r="C151" s="7">
        <v>9991.9802469999995</v>
      </c>
      <c r="D151" s="7">
        <v>1.50972E-2</v>
      </c>
      <c r="E151" s="9" t="s">
        <v>204</v>
      </c>
      <c r="F151" s="9" t="s">
        <v>226</v>
      </c>
      <c r="G151" s="1"/>
      <c r="H151" s="1"/>
      <c r="I151" s="1"/>
      <c r="J151" s="1"/>
      <c r="K151" s="1"/>
      <c r="L151" s="1"/>
      <c r="M151" s="6"/>
      <c r="O151"/>
      <c r="P151" s="5"/>
      <c r="R151"/>
    </row>
    <row r="152" spans="1:18" x14ac:dyDescent="0.25">
      <c r="A152" s="7" t="s">
        <v>227</v>
      </c>
      <c r="B152" s="7" t="s">
        <v>49</v>
      </c>
      <c r="C152" s="7">
        <v>15244.809954</v>
      </c>
      <c r="D152" s="7">
        <v>2.1715600000000002E-2</v>
      </c>
      <c r="E152" s="9" t="s">
        <v>189</v>
      </c>
      <c r="F152" s="9" t="s">
        <v>228</v>
      </c>
      <c r="G152" s="1"/>
      <c r="H152" s="1"/>
      <c r="I152" s="1"/>
      <c r="J152" s="1"/>
      <c r="K152" s="1"/>
      <c r="L152" s="1"/>
      <c r="M152" s="6"/>
      <c r="O152"/>
      <c r="P152" s="5"/>
      <c r="R152"/>
    </row>
    <row r="153" spans="1:18" x14ac:dyDescent="0.25">
      <c r="A153" s="7" t="s">
        <v>229</v>
      </c>
      <c r="B153" s="7" t="s">
        <v>49</v>
      </c>
      <c r="C153" s="7">
        <v>16308.544620999999</v>
      </c>
      <c r="D153" s="7">
        <v>2.1336299999999999E-2</v>
      </c>
      <c r="E153" s="9" t="s">
        <v>192</v>
      </c>
      <c r="F153" s="9" t="s">
        <v>230</v>
      </c>
      <c r="G153" s="1"/>
      <c r="H153" s="1"/>
      <c r="I153" s="1"/>
      <c r="J153" s="1"/>
      <c r="K153" s="1"/>
      <c r="L153" s="1"/>
      <c r="M153" s="6"/>
      <c r="O153"/>
      <c r="P153" s="5"/>
      <c r="R153"/>
    </row>
    <row r="154" spans="1:18" x14ac:dyDescent="0.25">
      <c r="A154" s="7" t="s">
        <v>231</v>
      </c>
      <c r="B154" s="7" t="s">
        <v>49</v>
      </c>
      <c r="C154" s="7">
        <v>11255.894713</v>
      </c>
      <c r="D154" s="7">
        <v>1.5481E-2</v>
      </c>
      <c r="E154" s="9" t="s">
        <v>195</v>
      </c>
      <c r="F154" s="9" t="s">
        <v>232</v>
      </c>
      <c r="G154" s="1"/>
      <c r="H154" s="1"/>
      <c r="I154" s="1"/>
      <c r="J154" s="1"/>
      <c r="K154" s="1"/>
      <c r="L154" s="1"/>
      <c r="M154" s="6"/>
      <c r="O154"/>
      <c r="P154" s="5"/>
      <c r="R154"/>
    </row>
    <row r="155" spans="1:18" x14ac:dyDescent="0.25">
      <c r="A155" s="7" t="s">
        <v>233</v>
      </c>
      <c r="B155" s="7" t="s">
        <v>49</v>
      </c>
      <c r="C155" s="7">
        <v>20154.110359999999</v>
      </c>
      <c r="D155" s="7">
        <v>2.4281799999999999E-2</v>
      </c>
      <c r="E155" s="9" t="s">
        <v>198</v>
      </c>
      <c r="F155" s="9" t="s">
        <v>234</v>
      </c>
      <c r="G155" s="1"/>
      <c r="H155" s="1"/>
      <c r="I155" s="1"/>
      <c r="J155" s="1"/>
      <c r="K155" s="1"/>
      <c r="L155" s="1"/>
      <c r="M155" s="6"/>
      <c r="O155"/>
      <c r="P155" s="5"/>
      <c r="R155"/>
    </row>
    <row r="156" spans="1:18" x14ac:dyDescent="0.25">
      <c r="A156" s="7" t="s">
        <v>235</v>
      </c>
      <c r="B156" s="7" t="s">
        <v>49</v>
      </c>
      <c r="C156" s="7">
        <v>12470.389628000001</v>
      </c>
      <c r="D156" s="7">
        <v>2.20863E-2</v>
      </c>
      <c r="E156" s="9" t="s">
        <v>192</v>
      </c>
      <c r="F156" s="9" t="s">
        <v>236</v>
      </c>
      <c r="G156" s="1"/>
      <c r="H156" s="1"/>
      <c r="I156" s="1"/>
      <c r="J156" s="1"/>
      <c r="K156" s="1"/>
      <c r="L156" s="1"/>
      <c r="M156" s="6"/>
      <c r="O156"/>
      <c r="P156" s="5"/>
      <c r="R156"/>
    </row>
    <row r="157" spans="1:18" x14ac:dyDescent="0.25">
      <c r="A157" s="7" t="s">
        <v>237</v>
      </c>
      <c r="B157" s="7" t="s">
        <v>49</v>
      </c>
      <c r="C157" s="7">
        <v>6828.1385799999998</v>
      </c>
      <c r="D157" s="7">
        <v>1.05545E-2</v>
      </c>
      <c r="E157" s="9" t="s">
        <v>201</v>
      </c>
      <c r="F157" s="9" t="s">
        <v>238</v>
      </c>
      <c r="G157" s="1"/>
      <c r="H157" s="1"/>
      <c r="I157" s="1"/>
      <c r="J157" s="1"/>
      <c r="K157" s="1"/>
      <c r="L157" s="1"/>
      <c r="M157" s="6"/>
      <c r="O157"/>
      <c r="P157" s="5"/>
      <c r="R157"/>
    </row>
    <row r="158" spans="1:18" x14ac:dyDescent="0.25">
      <c r="A158" s="7" t="s">
        <v>239</v>
      </c>
      <c r="B158" s="7" t="s">
        <v>49</v>
      </c>
      <c r="C158" s="7">
        <v>9537.0121350000009</v>
      </c>
      <c r="D158" s="7">
        <v>1.50876E-2</v>
      </c>
      <c r="E158" s="9" t="s">
        <v>204</v>
      </c>
      <c r="F158" s="9" t="s">
        <v>240</v>
      </c>
      <c r="G158" s="1"/>
      <c r="H158" s="1"/>
      <c r="I158" s="1"/>
      <c r="J158" s="1"/>
      <c r="K158" s="1"/>
      <c r="L158" s="1"/>
      <c r="M158" s="6"/>
      <c r="O158"/>
      <c r="P158" s="5"/>
      <c r="R158"/>
    </row>
    <row r="159" spans="1:18" x14ac:dyDescent="0.25">
      <c r="A159" s="7" t="s">
        <v>241</v>
      </c>
      <c r="B159" s="7" t="s">
        <v>49</v>
      </c>
      <c r="C159" s="7">
        <v>12656.465169999999</v>
      </c>
      <c r="D159" s="7">
        <v>1.92674E-2</v>
      </c>
      <c r="E159" s="9" t="s">
        <v>189</v>
      </c>
      <c r="F159" s="9" t="s">
        <v>242</v>
      </c>
      <c r="G159" s="1"/>
      <c r="H159" s="1"/>
      <c r="I159" s="1"/>
      <c r="J159" s="1"/>
      <c r="K159" s="1"/>
      <c r="L159" s="1"/>
      <c r="M159" s="6"/>
      <c r="O159"/>
      <c r="P159" s="5"/>
      <c r="R159"/>
    </row>
    <row r="160" spans="1:18" x14ac:dyDescent="0.25">
      <c r="A160" s="7" t="s">
        <v>243</v>
      </c>
      <c r="B160" s="7" t="s">
        <v>49</v>
      </c>
      <c r="C160" s="7">
        <v>13559.619666000001</v>
      </c>
      <c r="D160" s="7">
        <v>1.9321399999999999E-2</v>
      </c>
      <c r="E160" s="9" t="s">
        <v>192</v>
      </c>
      <c r="F160" s="9" t="s">
        <v>244</v>
      </c>
      <c r="G160" s="1"/>
      <c r="H160" s="1"/>
      <c r="I160" s="1"/>
      <c r="J160" s="1"/>
      <c r="K160" s="1"/>
      <c r="L160" s="1"/>
      <c r="M160" s="6"/>
      <c r="O160"/>
      <c r="P160" s="5"/>
      <c r="R160"/>
    </row>
    <row r="161" spans="1:18" x14ac:dyDescent="0.25">
      <c r="A161" s="7" t="s">
        <v>245</v>
      </c>
      <c r="B161" s="7" t="s">
        <v>49</v>
      </c>
      <c r="C161" s="7">
        <v>10759.706783</v>
      </c>
      <c r="D161" s="7">
        <v>1.4925799999999999E-2</v>
      </c>
      <c r="E161" s="9" t="s">
        <v>195</v>
      </c>
      <c r="F161" s="9" t="s">
        <v>246</v>
      </c>
      <c r="G161" s="1"/>
      <c r="H161" s="1"/>
      <c r="I161" s="1"/>
      <c r="J161" s="1"/>
      <c r="K161" s="1"/>
      <c r="L161" s="1"/>
      <c r="M161" s="6"/>
      <c r="O161"/>
      <c r="P161" s="5"/>
      <c r="R161"/>
    </row>
    <row r="162" spans="1:18" x14ac:dyDescent="0.25">
      <c r="A162" s="7" t="s">
        <v>247</v>
      </c>
      <c r="B162" s="7" t="s">
        <v>49</v>
      </c>
      <c r="C162" s="7">
        <v>16167.263453</v>
      </c>
      <c r="D162" s="7">
        <v>2.1350299999999999E-2</v>
      </c>
      <c r="E162" s="9" t="s">
        <v>195</v>
      </c>
      <c r="F162" s="9" t="s">
        <v>248</v>
      </c>
      <c r="G162" s="1"/>
      <c r="H162" s="1"/>
      <c r="I162" s="1"/>
      <c r="J162" s="1"/>
      <c r="K162" s="1"/>
      <c r="L162" s="1"/>
      <c r="M162" s="6"/>
      <c r="O162"/>
      <c r="P162" s="5"/>
      <c r="R162"/>
    </row>
    <row r="163" spans="1:18" x14ac:dyDescent="0.25">
      <c r="A163" s="7" t="s">
        <v>249</v>
      </c>
      <c r="B163" s="7" t="s">
        <v>49</v>
      </c>
      <c r="C163" s="7">
        <v>22173.806334000001</v>
      </c>
      <c r="D163" s="7">
        <v>2.9453199999999999E-2</v>
      </c>
      <c r="E163" s="9" t="s">
        <v>198</v>
      </c>
      <c r="F163" s="9" t="s">
        <v>250</v>
      </c>
      <c r="G163" s="1"/>
      <c r="H163" s="1"/>
      <c r="I163" s="1"/>
      <c r="J163" s="1"/>
      <c r="K163" s="1"/>
      <c r="L163" s="1"/>
      <c r="M163" s="6"/>
      <c r="O163"/>
      <c r="P163" s="5"/>
      <c r="R163"/>
    </row>
    <row r="164" spans="1:18" x14ac:dyDescent="0.25">
      <c r="H164" s="1"/>
      <c r="I164" s="1"/>
      <c r="J164" s="1"/>
      <c r="K164" s="1"/>
      <c r="L164" s="1"/>
      <c r="M164" s="6"/>
      <c r="O164"/>
      <c r="P164" s="5"/>
      <c r="R164"/>
    </row>
    <row r="165" spans="1:18" x14ac:dyDescent="0.25">
      <c r="I165" s="1"/>
      <c r="J165" s="1"/>
      <c r="K165" s="1"/>
      <c r="L165" s="1"/>
      <c r="M165" s="1"/>
      <c r="N165" s="1"/>
    </row>
    <row r="166" spans="1:18" x14ac:dyDescent="0.25">
      <c r="I166" s="1"/>
      <c r="J166" s="1"/>
      <c r="K166" s="1"/>
      <c r="L166" s="1"/>
      <c r="M166" s="1"/>
      <c r="N166" s="1"/>
    </row>
    <row r="167" spans="1:18" x14ac:dyDescent="0.25">
      <c r="I167" s="1"/>
      <c r="J167" s="1"/>
      <c r="K167" s="1"/>
      <c r="L167" s="1"/>
      <c r="M167" s="1"/>
      <c r="N167" s="1"/>
    </row>
    <row r="168" spans="1:18" x14ac:dyDescent="0.25">
      <c r="I168" s="1"/>
      <c r="J168" s="1"/>
      <c r="K168" s="1"/>
      <c r="L168" s="1"/>
      <c r="M168" s="1"/>
      <c r="N168" s="1"/>
    </row>
    <row r="169" spans="1:18" x14ac:dyDescent="0.25">
      <c r="I169" s="1"/>
      <c r="J169" s="1"/>
      <c r="K169" s="1"/>
      <c r="L169" s="1"/>
      <c r="M169" s="1"/>
      <c r="N169" s="1"/>
    </row>
    <row r="170" spans="1:18" x14ac:dyDescent="0.25">
      <c r="I170" s="1"/>
      <c r="J170" s="1"/>
      <c r="K170" s="1"/>
      <c r="L170" s="1"/>
      <c r="M170" s="1"/>
      <c r="N170" s="1"/>
    </row>
    <row r="171" spans="1:18" x14ac:dyDescent="0.25">
      <c r="I171" s="1"/>
      <c r="J171" s="1"/>
      <c r="K171" s="1"/>
      <c r="L171" s="1"/>
      <c r="M171" s="1"/>
      <c r="N171" s="1"/>
    </row>
    <row r="172" spans="1:18" x14ac:dyDescent="0.25">
      <c r="I172" s="1"/>
      <c r="J172" s="1"/>
      <c r="K172" s="1"/>
      <c r="L172" s="1"/>
      <c r="M172" s="1"/>
      <c r="N172" s="1"/>
    </row>
    <row r="173" spans="1:18" x14ac:dyDescent="0.25">
      <c r="I173" s="1"/>
      <c r="J173" s="1"/>
      <c r="K173" s="1"/>
      <c r="L173" s="1"/>
      <c r="M173" s="1"/>
      <c r="N173" s="1"/>
    </row>
    <row r="174" spans="1:18" x14ac:dyDescent="0.25">
      <c r="I174" s="1"/>
      <c r="J174" s="1"/>
      <c r="K174" s="1"/>
      <c r="L174" s="1"/>
      <c r="M174" s="1"/>
      <c r="N174" s="1"/>
    </row>
    <row r="175" spans="1:18" x14ac:dyDescent="0.25">
      <c r="I175" s="1"/>
      <c r="J175" s="1"/>
      <c r="K175" s="1"/>
      <c r="L175" s="1"/>
      <c r="M175" s="1"/>
      <c r="N175" s="1"/>
    </row>
    <row r="176" spans="1:18" x14ac:dyDescent="0.25">
      <c r="I176" s="1"/>
      <c r="J176" s="1"/>
      <c r="K176" s="1"/>
      <c r="L176" s="1"/>
      <c r="M176" s="1"/>
      <c r="N176" s="1"/>
    </row>
    <row r="177" spans="9:14" x14ac:dyDescent="0.25">
      <c r="I177" s="1"/>
      <c r="J177" s="1"/>
      <c r="K177" s="1"/>
      <c r="L177" s="1"/>
      <c r="M177" s="1"/>
      <c r="N177" s="1"/>
    </row>
    <row r="178" spans="9:14" x14ac:dyDescent="0.25">
      <c r="I178" s="1"/>
      <c r="J178" s="1"/>
      <c r="K178" s="1"/>
      <c r="L178" s="1"/>
      <c r="M178" s="1"/>
      <c r="N178" s="1"/>
    </row>
    <row r="179" spans="9:14" x14ac:dyDescent="0.25">
      <c r="I179" s="1"/>
      <c r="J179" s="1"/>
      <c r="K179" s="1"/>
      <c r="L179" s="1"/>
      <c r="M179" s="1"/>
      <c r="N179" s="1"/>
    </row>
    <row r="180" spans="9:14" x14ac:dyDescent="0.25">
      <c r="I180" s="1"/>
      <c r="J180" s="1"/>
      <c r="K180" s="1"/>
      <c r="L180" s="1"/>
      <c r="M180" s="1"/>
      <c r="N180" s="1"/>
    </row>
    <row r="181" spans="9:14" x14ac:dyDescent="0.25">
      <c r="I181" s="1"/>
      <c r="J181" s="1"/>
      <c r="K181" s="1"/>
      <c r="L181" s="1"/>
      <c r="M181" s="1"/>
      <c r="N181" s="1"/>
    </row>
    <row r="182" spans="9:14" x14ac:dyDescent="0.25">
      <c r="I182" s="1"/>
      <c r="J182" s="1"/>
      <c r="K182" s="1"/>
      <c r="L182" s="1"/>
      <c r="M182" s="1"/>
      <c r="N182" s="1"/>
    </row>
    <row r="183" spans="9:14" x14ac:dyDescent="0.25">
      <c r="I183" s="1"/>
      <c r="J183" s="1"/>
      <c r="K183" s="1"/>
      <c r="L183" s="1"/>
      <c r="M183" s="1"/>
      <c r="N183" s="1"/>
    </row>
    <row r="184" spans="9:14" x14ac:dyDescent="0.25">
      <c r="I184" s="1"/>
      <c r="J184" s="1"/>
      <c r="K184" s="1"/>
      <c r="L184" s="1"/>
      <c r="M184" s="1"/>
      <c r="N184" s="1"/>
    </row>
    <row r="185" spans="9:14" x14ac:dyDescent="0.25">
      <c r="I185" s="1"/>
      <c r="J185" s="1"/>
      <c r="K185" s="1"/>
      <c r="L185" s="1"/>
      <c r="M185" s="1"/>
      <c r="N185" s="1"/>
    </row>
    <row r="186" spans="9:14" x14ac:dyDescent="0.25">
      <c r="I186" s="1"/>
      <c r="J186" s="1"/>
      <c r="K186" s="1"/>
      <c r="L186" s="1"/>
      <c r="M186" s="1"/>
      <c r="N186" s="1"/>
    </row>
    <row r="187" spans="9:14" x14ac:dyDescent="0.25">
      <c r="I187" s="1"/>
      <c r="J187" s="1"/>
      <c r="K187" s="1"/>
      <c r="L187" s="1"/>
      <c r="M187" s="1"/>
      <c r="N187" s="1"/>
    </row>
    <row r="188" spans="9:14" x14ac:dyDescent="0.25">
      <c r="I188" s="1"/>
      <c r="J188" s="1"/>
      <c r="K188" s="1"/>
      <c r="L188" s="1"/>
      <c r="M188" s="1"/>
      <c r="N188" s="1"/>
    </row>
    <row r="189" spans="9:14" x14ac:dyDescent="0.25">
      <c r="I189" s="1"/>
      <c r="J189" s="1"/>
      <c r="K189" s="1"/>
      <c r="L189" s="1"/>
      <c r="M189" s="1"/>
      <c r="N189" s="1"/>
    </row>
    <row r="190" spans="9:14" x14ac:dyDescent="0.25">
      <c r="I190" s="1"/>
      <c r="J190" s="1"/>
      <c r="K190" s="1"/>
      <c r="L190" s="1"/>
      <c r="M190" s="1"/>
      <c r="N190" s="1"/>
    </row>
    <row r="191" spans="9:14" x14ac:dyDescent="0.25">
      <c r="I191" s="1"/>
      <c r="J191" s="1"/>
      <c r="K191" s="1"/>
      <c r="L191" s="1"/>
      <c r="M191" s="1"/>
      <c r="N191" s="1"/>
    </row>
    <row r="192" spans="9:14" x14ac:dyDescent="0.25">
      <c r="I192" s="1"/>
      <c r="J192" s="1"/>
      <c r="K192" s="1"/>
      <c r="L192" s="1"/>
      <c r="M192" s="1"/>
      <c r="N192" s="1"/>
    </row>
    <row r="193" spans="9:14" x14ac:dyDescent="0.25">
      <c r="I193" s="1"/>
      <c r="J193" s="1"/>
      <c r="K193" s="1"/>
      <c r="L193" s="1"/>
      <c r="M193" s="1"/>
      <c r="N193" s="1"/>
    </row>
    <row r="194" spans="9:14" x14ac:dyDescent="0.25">
      <c r="I194" s="1"/>
      <c r="J194" s="1"/>
      <c r="K194" s="1"/>
      <c r="L194" s="1"/>
      <c r="M194" s="1"/>
      <c r="N194" s="1"/>
    </row>
    <row r="195" spans="9:14" x14ac:dyDescent="0.25">
      <c r="I195" s="1"/>
      <c r="J195" s="1"/>
      <c r="K195" s="1"/>
      <c r="L195" s="1"/>
      <c r="M195" s="1"/>
      <c r="N195" s="1"/>
    </row>
    <row r="196" spans="9:14" x14ac:dyDescent="0.25">
      <c r="I196" s="1"/>
      <c r="J196" s="1"/>
      <c r="K196" s="1"/>
      <c r="L196" s="1"/>
      <c r="M196" s="1"/>
      <c r="N196" s="1"/>
    </row>
    <row r="197" spans="9:14" x14ac:dyDescent="0.25">
      <c r="I197" s="1"/>
      <c r="J197" s="1"/>
      <c r="K197" s="1"/>
      <c r="L197" s="1"/>
      <c r="M197" s="1"/>
      <c r="N197" s="1"/>
    </row>
    <row r="198" spans="9:14" x14ac:dyDescent="0.25">
      <c r="I198" s="1"/>
      <c r="J198" s="1"/>
      <c r="K198" s="1"/>
      <c r="L198" s="1"/>
      <c r="M198" s="1"/>
      <c r="N198" s="1"/>
    </row>
    <row r="199" spans="9:14" x14ac:dyDescent="0.25">
      <c r="I199" s="1"/>
      <c r="J199" s="1"/>
      <c r="K199" s="1"/>
      <c r="L199" s="1"/>
      <c r="M199" s="1"/>
      <c r="N199" s="1"/>
    </row>
    <row r="200" spans="9:14" x14ac:dyDescent="0.25">
      <c r="I200" s="1"/>
      <c r="J200" s="1"/>
      <c r="K200" s="1"/>
      <c r="L200" s="1"/>
      <c r="M200" s="1"/>
      <c r="N200" s="1"/>
    </row>
    <row r="201" spans="9:14" x14ac:dyDescent="0.25">
      <c r="I201" s="1"/>
      <c r="J201" s="1"/>
      <c r="K201" s="1"/>
      <c r="L201" s="1"/>
      <c r="M201" s="1"/>
      <c r="N201" s="1"/>
    </row>
    <row r="202" spans="9:14" x14ac:dyDescent="0.25">
      <c r="I202" s="1"/>
      <c r="J202" s="1"/>
      <c r="K202" s="1"/>
      <c r="L202" s="1"/>
      <c r="M202" s="1"/>
      <c r="N202" s="1"/>
    </row>
    <row r="203" spans="9:14" x14ac:dyDescent="0.25">
      <c r="I203" s="1"/>
      <c r="J203" s="1"/>
      <c r="K203" s="1"/>
      <c r="L203" s="1"/>
      <c r="M203" s="1"/>
      <c r="N203" s="1"/>
    </row>
    <row r="204" spans="9:14" x14ac:dyDescent="0.25">
      <c r="I204" s="1"/>
      <c r="J204" s="1"/>
      <c r="K204" s="1"/>
      <c r="L204" s="1"/>
      <c r="M204" s="1"/>
      <c r="N204" s="1"/>
    </row>
    <row r="205" spans="9:14" x14ac:dyDescent="0.25">
      <c r="I205" s="1"/>
      <c r="J205" s="1"/>
      <c r="K205" s="1"/>
      <c r="L205" s="1"/>
      <c r="M205" s="1"/>
      <c r="N205" s="1"/>
    </row>
    <row r="206" spans="9:14" x14ac:dyDescent="0.25">
      <c r="I206" s="1"/>
      <c r="J206" s="1"/>
      <c r="K206" s="1"/>
      <c r="L206" s="1"/>
      <c r="M206" s="1"/>
      <c r="N206" s="1"/>
    </row>
    <row r="207" spans="9:14" x14ac:dyDescent="0.25">
      <c r="I207" s="1"/>
      <c r="J207" s="1"/>
      <c r="K207" s="1"/>
      <c r="L207" s="1"/>
      <c r="M207" s="1"/>
      <c r="N207" s="1"/>
    </row>
    <row r="208" spans="9:14" x14ac:dyDescent="0.25">
      <c r="I208" s="1"/>
      <c r="J208" s="1"/>
      <c r="K208" s="1"/>
      <c r="L208" s="1"/>
      <c r="M208" s="1"/>
      <c r="N208" s="1"/>
    </row>
    <row r="209" spans="9:14" x14ac:dyDescent="0.25">
      <c r="I209" s="1"/>
      <c r="J209" s="1"/>
      <c r="K209" s="1"/>
      <c r="L209" s="1"/>
      <c r="M209" s="1"/>
      <c r="N209" s="1"/>
    </row>
    <row r="210" spans="9:14" x14ac:dyDescent="0.25">
      <c r="I210" s="1"/>
      <c r="J210" s="1"/>
      <c r="K210" s="1"/>
      <c r="L210" s="1"/>
      <c r="M210" s="1"/>
      <c r="N210" s="1"/>
    </row>
    <row r="211" spans="9:14" x14ac:dyDescent="0.25">
      <c r="I211" s="1"/>
      <c r="J211" s="1"/>
      <c r="K211" s="1"/>
      <c r="L211" s="1"/>
      <c r="M211" s="1"/>
      <c r="N211" s="1"/>
    </row>
    <row r="212" spans="9:14" x14ac:dyDescent="0.25">
      <c r="I212" s="1"/>
      <c r="J212" s="1"/>
      <c r="K212" s="1"/>
      <c r="L212" s="1"/>
      <c r="M212" s="1"/>
      <c r="N212" s="1"/>
    </row>
    <row r="213" spans="9:14" x14ac:dyDescent="0.25">
      <c r="I213" s="1"/>
      <c r="J213" s="1"/>
      <c r="K213" s="1"/>
      <c r="L213" s="1"/>
      <c r="M213" s="1"/>
      <c r="N213" s="1"/>
    </row>
    <row r="214" spans="9:14" x14ac:dyDescent="0.25">
      <c r="I214" s="1"/>
      <c r="J214" s="1"/>
      <c r="K214" s="1"/>
      <c r="L214" s="1"/>
      <c r="M214" s="1"/>
      <c r="N214" s="1"/>
    </row>
    <row r="215" spans="9:14" x14ac:dyDescent="0.25">
      <c r="I215" s="1"/>
      <c r="J215" s="1"/>
      <c r="K215" s="1"/>
      <c r="L215" s="1"/>
      <c r="M215" s="1"/>
      <c r="N215" s="1"/>
    </row>
    <row r="216" spans="9:14" x14ac:dyDescent="0.25">
      <c r="I216" s="1"/>
      <c r="J216" s="1"/>
      <c r="K216" s="1"/>
      <c r="L216" s="1"/>
      <c r="M216" s="1"/>
      <c r="N216" s="1"/>
    </row>
    <row r="217" spans="9:14" x14ac:dyDescent="0.25">
      <c r="I217" s="1"/>
      <c r="J217" s="1"/>
      <c r="K217" s="1"/>
      <c r="L217" s="1"/>
      <c r="M217" s="1"/>
      <c r="N217" s="1"/>
    </row>
    <row r="218" spans="9:14" x14ac:dyDescent="0.25">
      <c r="I218" s="1"/>
      <c r="J218" s="1"/>
      <c r="K218" s="1"/>
      <c r="L218" s="1"/>
      <c r="M218" s="1"/>
      <c r="N218" s="1"/>
    </row>
    <row r="219" spans="9:14" x14ac:dyDescent="0.25">
      <c r="I219" s="1"/>
      <c r="J219" s="1"/>
      <c r="K219" s="1"/>
      <c r="L219" s="1"/>
      <c r="M219" s="1"/>
      <c r="N219" s="1"/>
    </row>
    <row r="220" spans="9:14" x14ac:dyDescent="0.25">
      <c r="I220" s="1"/>
      <c r="J220" s="1"/>
      <c r="K220" s="1"/>
      <c r="L220" s="1"/>
      <c r="M220" s="1"/>
      <c r="N220" s="1"/>
    </row>
    <row r="221" spans="9:14" x14ac:dyDescent="0.25">
      <c r="I221" s="1"/>
      <c r="J221" s="1"/>
      <c r="K221" s="1"/>
      <c r="L221" s="1"/>
      <c r="M221" s="1"/>
      <c r="N221" s="1"/>
    </row>
    <row r="222" spans="9:14" x14ac:dyDescent="0.25">
      <c r="I222" s="1"/>
      <c r="J222" s="1"/>
      <c r="K222" s="1"/>
      <c r="L222" s="1"/>
      <c r="M222" s="1"/>
      <c r="N222" s="1"/>
    </row>
    <row r="223" spans="9:14" x14ac:dyDescent="0.25">
      <c r="I223" s="1"/>
      <c r="J223" s="1"/>
      <c r="K223" s="1"/>
      <c r="L223" s="1"/>
      <c r="M223" s="1"/>
      <c r="N223" s="1"/>
    </row>
    <row r="224" spans="9:14" x14ac:dyDescent="0.25">
      <c r="I224" s="1"/>
      <c r="J224" s="1"/>
      <c r="K224" s="1"/>
      <c r="L224" s="1"/>
      <c r="M224" s="1"/>
      <c r="N224" s="1"/>
    </row>
    <row r="225" spans="9:14" x14ac:dyDescent="0.25">
      <c r="I225" s="1"/>
      <c r="J225" s="1"/>
      <c r="K225" s="1"/>
      <c r="L225" s="1"/>
      <c r="M225" s="1"/>
      <c r="N225" s="1"/>
    </row>
    <row r="226" spans="9:14" x14ac:dyDescent="0.25">
      <c r="I226" s="1"/>
      <c r="J226" s="1"/>
      <c r="K226" s="1"/>
      <c r="L226" s="1"/>
      <c r="M226" s="1"/>
      <c r="N226" s="1"/>
    </row>
    <row r="227" spans="9:14" x14ac:dyDescent="0.25">
      <c r="I227" s="1"/>
      <c r="J227" s="1"/>
      <c r="K227" s="1"/>
      <c r="L227" s="1"/>
      <c r="M227" s="1"/>
      <c r="N227" s="1"/>
    </row>
    <row r="228" spans="9:14" x14ac:dyDescent="0.25">
      <c r="I228" s="1"/>
      <c r="J228" s="1"/>
      <c r="K228" s="1"/>
      <c r="L228" s="1"/>
      <c r="M228" s="1"/>
      <c r="N228" s="1"/>
    </row>
    <row r="229" spans="9:14" x14ac:dyDescent="0.25">
      <c r="I229" s="1"/>
      <c r="J229" s="1"/>
      <c r="K229" s="1"/>
      <c r="L229" s="1"/>
      <c r="M229" s="1"/>
      <c r="N229" s="1"/>
    </row>
    <row r="230" spans="9:14" x14ac:dyDescent="0.25">
      <c r="I230" s="1"/>
      <c r="J230" s="1"/>
      <c r="K230" s="1"/>
      <c r="L230" s="1"/>
      <c r="M230" s="1"/>
      <c r="N230" s="1"/>
    </row>
    <row r="231" spans="9:14" x14ac:dyDescent="0.25">
      <c r="I231" s="1"/>
      <c r="J231" s="1"/>
      <c r="K231" s="1"/>
      <c r="L231" s="1"/>
      <c r="M231" s="1"/>
      <c r="N231" s="1"/>
    </row>
    <row r="232" spans="9:14" x14ac:dyDescent="0.25">
      <c r="I232" s="1"/>
      <c r="J232" s="1"/>
      <c r="K232" s="1"/>
      <c r="L232" s="1"/>
      <c r="M232" s="1"/>
      <c r="N232" s="1"/>
    </row>
    <row r="233" spans="9:14" x14ac:dyDescent="0.25">
      <c r="I233" s="1"/>
      <c r="J233" s="1"/>
      <c r="K233" s="1"/>
      <c r="L233" s="1"/>
      <c r="M233" s="1"/>
      <c r="N233" s="1"/>
    </row>
    <row r="234" spans="9:14" x14ac:dyDescent="0.25">
      <c r="I234" s="1"/>
      <c r="J234" s="1"/>
      <c r="K234" s="1"/>
      <c r="L234" s="1"/>
      <c r="M234" s="1"/>
      <c r="N234" s="1"/>
    </row>
    <row r="235" spans="9:14" x14ac:dyDescent="0.25">
      <c r="I235" s="1"/>
      <c r="J235" s="1"/>
      <c r="K235" s="1"/>
      <c r="L235" s="1"/>
      <c r="M235" s="1"/>
      <c r="N235" s="1"/>
    </row>
    <row r="236" spans="9:14" x14ac:dyDescent="0.25">
      <c r="I236" s="1"/>
      <c r="J236" s="1"/>
      <c r="K236" s="1"/>
      <c r="L236" s="1"/>
      <c r="M236" s="1"/>
      <c r="N236" s="1"/>
    </row>
    <row r="237" spans="9:14" x14ac:dyDescent="0.25">
      <c r="I237" s="1"/>
      <c r="J237" s="1"/>
      <c r="K237" s="1"/>
      <c r="L237" s="1"/>
      <c r="M237" s="1"/>
      <c r="N237" s="1"/>
    </row>
    <row r="238" spans="9:14" x14ac:dyDescent="0.25">
      <c r="I238" s="1"/>
      <c r="J238" s="1"/>
      <c r="K238" s="1"/>
      <c r="L238" s="1"/>
      <c r="M238" s="1"/>
      <c r="N238" s="1"/>
    </row>
    <row r="239" spans="9:14" x14ac:dyDescent="0.25">
      <c r="I239" s="1"/>
      <c r="J239" s="1"/>
      <c r="K239" s="1"/>
      <c r="L239" s="1"/>
      <c r="M239" s="1"/>
      <c r="N239" s="1"/>
    </row>
    <row r="240" spans="9:14" x14ac:dyDescent="0.25">
      <c r="I240" s="1"/>
      <c r="J240" s="1"/>
      <c r="K240" s="1"/>
      <c r="L240" s="1"/>
      <c r="M240" s="1"/>
      <c r="N240" s="1"/>
    </row>
    <row r="241" spans="9:14" x14ac:dyDescent="0.25">
      <c r="I241" s="1"/>
      <c r="J241" s="1"/>
      <c r="K241" s="1"/>
      <c r="L241" s="1"/>
      <c r="M241" s="1"/>
      <c r="N241" s="1"/>
    </row>
    <row r="242" spans="9:14" x14ac:dyDescent="0.25">
      <c r="I242" s="1"/>
      <c r="J242" s="1"/>
      <c r="K242" s="1"/>
      <c r="L242" s="1"/>
      <c r="M242" s="1"/>
      <c r="N242" s="1"/>
    </row>
    <row r="243" spans="9:14" x14ac:dyDescent="0.25">
      <c r="I243" s="1"/>
      <c r="J243" s="1"/>
      <c r="K243" s="1"/>
      <c r="L243" s="1"/>
      <c r="M243" s="1"/>
      <c r="N243" s="1"/>
    </row>
    <row r="244" spans="9:14" x14ac:dyDescent="0.25">
      <c r="I244" s="1"/>
      <c r="J244" s="1"/>
      <c r="K244" s="1"/>
      <c r="L244" s="1"/>
      <c r="M244" s="1"/>
      <c r="N244" s="1"/>
    </row>
    <row r="245" spans="9:14" x14ac:dyDescent="0.25">
      <c r="I245" s="1"/>
      <c r="J245" s="1"/>
      <c r="K245" s="1"/>
      <c r="L245" s="1"/>
      <c r="M245" s="1"/>
      <c r="N245" s="1"/>
    </row>
    <row r="246" spans="9:14" x14ac:dyDescent="0.25">
      <c r="I246" s="1"/>
      <c r="J246" s="1"/>
      <c r="K246" s="1"/>
      <c r="L246" s="1"/>
      <c r="M246" s="1"/>
      <c r="N246" s="1"/>
    </row>
    <row r="247" spans="9:14" x14ac:dyDescent="0.25">
      <c r="I247" s="1"/>
      <c r="J247" s="1"/>
      <c r="K247" s="1"/>
      <c r="L247" s="1"/>
      <c r="M247" s="1"/>
      <c r="N247" s="1"/>
    </row>
    <row r="248" spans="9:14" x14ac:dyDescent="0.25">
      <c r="I248" s="1"/>
      <c r="J248" s="1"/>
      <c r="K248" s="1"/>
      <c r="L248" s="1"/>
      <c r="M248" s="1"/>
      <c r="N248" s="1"/>
    </row>
  </sheetData>
  <sortState xmlns:xlrd2="http://schemas.microsoft.com/office/spreadsheetml/2017/richdata2" ref="A4:F163">
    <sortCondition ref="B4:B163"/>
  </sortState>
  <mergeCells count="3">
    <mergeCell ref="A1:O1"/>
    <mergeCell ref="O3:Z3"/>
    <mergeCell ref="H3:N3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58F73-D91F-401E-BCE2-9BF749B40CB2}">
  <dimension ref="A1:Q60"/>
  <sheetViews>
    <sheetView topLeftCell="A12" workbookViewId="0">
      <selection activeCell="S13" sqref="S13"/>
    </sheetView>
  </sheetViews>
  <sheetFormatPr defaultRowHeight="14.25" x14ac:dyDescent="0.2"/>
  <cols>
    <col min="1" max="3" width="9.140625" style="1"/>
    <col min="4" max="4" width="25.42578125" style="1" customWidth="1"/>
    <col min="5" max="8" width="9.140625" style="1"/>
    <col min="9" max="9" width="13.42578125" style="1" customWidth="1"/>
    <col min="10" max="10" width="9.140625" style="1" customWidth="1"/>
    <col min="11" max="11" width="9.140625" style="1"/>
    <col min="12" max="12" width="18.42578125" style="1" customWidth="1"/>
    <col min="13" max="13" width="27.28515625" style="1" customWidth="1"/>
    <col min="14" max="14" width="34.28515625" style="1" customWidth="1"/>
    <col min="15" max="16384" width="9.140625" style="1"/>
  </cols>
  <sheetData>
    <row r="1" spans="1:15" ht="15" x14ac:dyDescent="0.25">
      <c r="A1" s="32" t="s">
        <v>367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</row>
    <row r="3" spans="1:15" ht="15" x14ac:dyDescent="0.25">
      <c r="A3" s="3" t="s">
        <v>128</v>
      </c>
      <c r="B3" s="3" t="s">
        <v>43</v>
      </c>
      <c r="C3" s="3" t="s">
        <v>50</v>
      </c>
      <c r="D3" s="3" t="s">
        <v>51</v>
      </c>
      <c r="H3" s="3" t="s">
        <v>369</v>
      </c>
    </row>
    <row r="4" spans="1:15" x14ac:dyDescent="0.2">
      <c r="A4" s="1" t="s">
        <v>328</v>
      </c>
      <c r="B4" s="1" t="s">
        <v>44</v>
      </c>
      <c r="C4" s="1">
        <v>4.2766219999999997</v>
      </c>
      <c r="D4" s="1">
        <v>5.418637859315825E-6</v>
      </c>
    </row>
    <row r="5" spans="1:15" ht="15.75" thickBot="1" x14ac:dyDescent="0.3">
      <c r="A5" s="1" t="s">
        <v>331</v>
      </c>
      <c r="B5" s="1" t="s">
        <v>44</v>
      </c>
      <c r="C5" s="1">
        <v>4.4079110000000004</v>
      </c>
      <c r="D5" s="1">
        <v>6.0236125459842687E-6</v>
      </c>
      <c r="H5" s="3" t="s">
        <v>96</v>
      </c>
      <c r="I5" s="3" t="s">
        <v>98</v>
      </c>
      <c r="J5" s="3" t="s">
        <v>101</v>
      </c>
      <c r="K5" s="3" t="s">
        <v>102</v>
      </c>
      <c r="L5" s="3" t="s">
        <v>338</v>
      </c>
      <c r="M5" s="3" t="s">
        <v>180</v>
      </c>
      <c r="N5" s="3" t="s">
        <v>339</v>
      </c>
    </row>
    <row r="6" spans="1:15" x14ac:dyDescent="0.2">
      <c r="A6" s="1" t="s">
        <v>332</v>
      </c>
      <c r="B6" s="1" t="s">
        <v>44</v>
      </c>
      <c r="C6" s="1">
        <v>49.416072</v>
      </c>
      <c r="D6" s="1">
        <v>6.7060219218310441E-5</v>
      </c>
      <c r="G6" s="37" t="s">
        <v>389</v>
      </c>
      <c r="H6" s="23">
        <v>30</v>
      </c>
      <c r="I6" s="23">
        <v>193.75</v>
      </c>
      <c r="J6" s="23">
        <v>5.2939779003424803E-6</v>
      </c>
      <c r="K6" s="23">
        <v>5.0781108237893786E-2</v>
      </c>
      <c r="L6" s="23"/>
      <c r="M6" s="23">
        <f>J6+L6</f>
        <v>5.2939779003424803E-6</v>
      </c>
      <c r="N6" s="24">
        <f>K6/M6</f>
        <v>9592.2403141517898</v>
      </c>
    </row>
    <row r="7" spans="1:15" x14ac:dyDescent="0.2">
      <c r="A7" s="1" t="s">
        <v>333</v>
      </c>
      <c r="B7" s="1" t="s">
        <v>44</v>
      </c>
      <c r="C7" s="1">
        <v>12.295586999999999</v>
      </c>
      <c r="D7" s="1">
        <v>1.2770111576054612E-5</v>
      </c>
      <c r="G7" s="38"/>
      <c r="H7" s="1">
        <v>65</v>
      </c>
      <c r="I7" s="1">
        <v>182.8125</v>
      </c>
      <c r="J7" s="1">
        <v>6.8555979100776309E-6</v>
      </c>
      <c r="K7" s="1">
        <v>5.063441623351244E-2</v>
      </c>
      <c r="L7" s="1">
        <v>1.415643868602645E-6</v>
      </c>
      <c r="M7" s="1">
        <f t="shared" ref="M7:M15" si="0">J7+L7</f>
        <v>8.2712417786802753E-6</v>
      </c>
      <c r="N7" s="25">
        <f t="shared" ref="N7:N15" si="1">K7/M7</f>
        <v>6121.7429726242935</v>
      </c>
    </row>
    <row r="8" spans="1:15" x14ac:dyDescent="0.2">
      <c r="A8" s="1" t="s">
        <v>334</v>
      </c>
      <c r="B8" s="1" t="s">
        <v>44</v>
      </c>
      <c r="C8" s="1">
        <v>23.819348000000002</v>
      </c>
      <c r="D8" s="1">
        <v>3.4762671866129406E-5</v>
      </c>
      <c r="G8" s="38"/>
      <c r="H8" s="1">
        <v>100</v>
      </c>
      <c r="I8" s="1">
        <v>164.6875</v>
      </c>
      <c r="J8" s="1">
        <v>1.4213557551925147E-5</v>
      </c>
      <c r="K8" s="1">
        <v>9.9506962121551204E-2</v>
      </c>
      <c r="L8" s="1">
        <v>2.3480183722838538E-6</v>
      </c>
      <c r="M8" s="1">
        <f t="shared" si="0"/>
        <v>1.6561575924209001E-5</v>
      </c>
      <c r="N8" s="25">
        <f t="shared" si="1"/>
        <v>6008.3027470891939</v>
      </c>
    </row>
    <row r="9" spans="1:15" x14ac:dyDescent="0.2">
      <c r="A9" s="1" t="s">
        <v>335</v>
      </c>
      <c r="B9" s="1" t="s">
        <v>44</v>
      </c>
      <c r="C9" s="1">
        <v>52.392999000000003</v>
      </c>
      <c r="D9" s="1">
        <v>7.4929028152194904E-5</v>
      </c>
      <c r="G9" s="38"/>
      <c r="H9" s="1">
        <v>200</v>
      </c>
      <c r="I9" s="1">
        <v>159.6875</v>
      </c>
      <c r="J9" s="1">
        <v>3.1386848635913916E-5</v>
      </c>
      <c r="K9" s="1">
        <v>0.12185672870374925</v>
      </c>
      <c r="L9" s="1">
        <v>6.4812154605532875E-6</v>
      </c>
      <c r="M9" s="1">
        <f t="shared" si="0"/>
        <v>3.7868064096467206E-5</v>
      </c>
      <c r="N9" s="25">
        <f t="shared" si="1"/>
        <v>3217.928658653494</v>
      </c>
    </row>
    <row r="10" spans="1:15" x14ac:dyDescent="0.2">
      <c r="A10" s="1" t="s">
        <v>336</v>
      </c>
      <c r="B10" s="1" t="s">
        <v>44</v>
      </c>
      <c r="C10" s="1">
        <v>856.59728199999995</v>
      </c>
      <c r="D10" s="1">
        <v>1.321470934797868E-3</v>
      </c>
      <c r="G10" s="38"/>
      <c r="H10" s="1">
        <v>600</v>
      </c>
      <c r="I10" s="1">
        <v>102.8125</v>
      </c>
      <c r="J10" s="1">
        <v>1.4867419740504363E-4</v>
      </c>
      <c r="K10" s="1">
        <v>0.10748584788523675</v>
      </c>
      <c r="L10" s="1">
        <v>2.7057999079918197E-5</v>
      </c>
      <c r="M10" s="1">
        <f t="shared" si="0"/>
        <v>1.7573219648496182E-4</v>
      </c>
      <c r="N10" s="25">
        <f t="shared" si="1"/>
        <v>611.6457316029439</v>
      </c>
    </row>
    <row r="11" spans="1:15" x14ac:dyDescent="0.2">
      <c r="A11" s="1" t="s">
        <v>337</v>
      </c>
      <c r="B11" s="1" t="s">
        <v>44</v>
      </c>
      <c r="C11" s="1">
        <v>3404.7182050000001</v>
      </c>
      <c r="D11" s="1">
        <v>4.4516361999623446E-3</v>
      </c>
      <c r="G11" s="38"/>
      <c r="H11" s="1">
        <v>800</v>
      </c>
      <c r="I11" s="1">
        <v>96.25</v>
      </c>
      <c r="J11" s="1">
        <v>5.1984684906438343E-5</v>
      </c>
      <c r="K11" s="1">
        <v>3.4686444786833963E-2</v>
      </c>
      <c r="L11" s="1">
        <v>1.7175291662901768E-5</v>
      </c>
      <c r="M11" s="1">
        <f t="shared" si="0"/>
        <v>6.9159976569340103E-5</v>
      </c>
      <c r="N11" s="25">
        <f t="shared" si="1"/>
        <v>501.53927903745279</v>
      </c>
    </row>
    <row r="12" spans="1:15" x14ac:dyDescent="0.2">
      <c r="A12" s="1" t="s">
        <v>329</v>
      </c>
      <c r="B12" s="1" t="s">
        <v>45</v>
      </c>
      <c r="C12" s="1">
        <v>1.2604439999999999</v>
      </c>
      <c r="D12" s="1">
        <v>1.415643868602645E-6</v>
      </c>
      <c r="G12" s="38"/>
      <c r="H12" s="1">
        <v>1000</v>
      </c>
      <c r="I12" s="1">
        <v>95.625</v>
      </c>
      <c r="J12" s="1">
        <v>3.5750450599023055E-5</v>
      </c>
      <c r="K12" s="1">
        <v>0.13907828835126729</v>
      </c>
      <c r="L12" s="1">
        <v>1.6241005897556768E-5</v>
      </c>
      <c r="M12" s="1">
        <f t="shared" si="0"/>
        <v>5.1991456496579819E-5</v>
      </c>
      <c r="N12" s="25">
        <f t="shared" si="1"/>
        <v>2675.0219694348502</v>
      </c>
    </row>
    <row r="13" spans="1:15" ht="15" thickBot="1" x14ac:dyDescent="0.25">
      <c r="A13" s="1" t="s">
        <v>330</v>
      </c>
      <c r="B13" s="1" t="s">
        <v>45</v>
      </c>
      <c r="C13" s="1">
        <v>1.1016550000000001</v>
      </c>
      <c r="D13" s="1">
        <v>2.3480183722838538E-6</v>
      </c>
      <c r="G13" s="39"/>
      <c r="H13" s="19">
        <v>1100</v>
      </c>
      <c r="I13" s="19">
        <v>96.875</v>
      </c>
      <c r="J13" s="19">
        <v>1.2688905589680149E-4</v>
      </c>
      <c r="K13" s="19">
        <v>0.12064137981794389</v>
      </c>
      <c r="L13" s="19">
        <v>1.6124250073294385E-5</v>
      </c>
      <c r="M13" s="19">
        <f t="shared" si="0"/>
        <v>1.4301330597009588E-4</v>
      </c>
      <c r="N13" s="26">
        <f t="shared" si="1"/>
        <v>843.567519816443</v>
      </c>
    </row>
    <row r="14" spans="1:15" x14ac:dyDescent="0.2">
      <c r="A14" s="1" t="s">
        <v>331</v>
      </c>
      <c r="B14" s="1" t="s">
        <v>45</v>
      </c>
      <c r="C14" s="1">
        <v>4.7427720000000004</v>
      </c>
      <c r="D14" s="1">
        <v>6.4812154605532875E-6</v>
      </c>
      <c r="G14" s="40" t="s">
        <v>390</v>
      </c>
      <c r="H14" s="23">
        <v>1105</v>
      </c>
      <c r="I14" s="23"/>
      <c r="J14" s="23">
        <v>1.7468858974260082E-3</v>
      </c>
      <c r="K14" s="23">
        <v>5.1994272358708141E-2</v>
      </c>
      <c r="L14" s="23">
        <v>1.485627361292164E-4</v>
      </c>
      <c r="M14" s="23">
        <f t="shared" si="0"/>
        <v>1.8954486335552247E-3</v>
      </c>
      <c r="N14" s="24">
        <f t="shared" si="1"/>
        <v>27.431116537927149</v>
      </c>
    </row>
    <row r="15" spans="1:15" ht="15" thickBot="1" x14ac:dyDescent="0.25">
      <c r="A15" s="1" t="s">
        <v>332</v>
      </c>
      <c r="B15" s="1" t="s">
        <v>45</v>
      </c>
      <c r="C15" s="1">
        <v>19.938796</v>
      </c>
      <c r="D15" s="1">
        <v>2.7057999079918197E-5</v>
      </c>
      <c r="G15" s="41"/>
      <c r="H15" s="19">
        <v>1155</v>
      </c>
      <c r="I15" s="19">
        <v>99.0625</v>
      </c>
      <c r="J15" s="19">
        <v>6.0160617253119672E-3</v>
      </c>
      <c r="K15" s="19">
        <v>1.3876357429944667E-2</v>
      </c>
      <c r="L15" s="19">
        <v>3.4828110388795329E-4</v>
      </c>
      <c r="M15" s="19">
        <f t="shared" si="0"/>
        <v>6.3643428291999208E-3</v>
      </c>
      <c r="N15" s="26">
        <f t="shared" si="1"/>
        <v>2.1803284019018037</v>
      </c>
    </row>
    <row r="16" spans="1:15" ht="15" thickBot="1" x14ac:dyDescent="0.25">
      <c r="A16" s="1" t="s">
        <v>333</v>
      </c>
      <c r="B16" s="1" t="s">
        <v>45</v>
      </c>
      <c r="C16" s="1">
        <v>16.537075000000002</v>
      </c>
      <c r="D16" s="1">
        <v>1.7175291662901768E-5</v>
      </c>
    </row>
    <row r="17" spans="1:17" ht="15.75" x14ac:dyDescent="0.25">
      <c r="A17" s="1" t="s">
        <v>334</v>
      </c>
      <c r="B17" s="1" t="s">
        <v>45</v>
      </c>
      <c r="C17" s="1">
        <v>11.128321</v>
      </c>
      <c r="D17" s="1">
        <v>1.6241005897556768E-5</v>
      </c>
      <c r="G17" s="28" t="s">
        <v>372</v>
      </c>
      <c r="H17" s="23"/>
      <c r="I17" s="23"/>
      <c r="J17" s="23"/>
      <c r="K17" s="23"/>
      <c r="L17" s="23"/>
      <c r="M17" s="23"/>
      <c r="N17" s="23"/>
      <c r="O17" s="23"/>
      <c r="P17" s="23"/>
      <c r="Q17" s="24"/>
    </row>
    <row r="18" spans="1:17" ht="15" x14ac:dyDescent="0.25">
      <c r="A18" s="1" t="s">
        <v>335</v>
      </c>
      <c r="B18" s="1" t="s">
        <v>45</v>
      </c>
      <c r="C18" s="1">
        <v>11.27464</v>
      </c>
      <c r="D18" s="1">
        <v>1.6124250073294385E-5</v>
      </c>
      <c r="G18" s="14" t="s">
        <v>128</v>
      </c>
      <c r="H18" s="3" t="s">
        <v>340</v>
      </c>
      <c r="I18" s="3" t="s">
        <v>129</v>
      </c>
      <c r="J18" s="3" t="s">
        <v>351</v>
      </c>
      <c r="K18" s="3" t="s">
        <v>353</v>
      </c>
      <c r="L18" s="3" t="s">
        <v>355</v>
      </c>
      <c r="M18" s="3" t="s">
        <v>366</v>
      </c>
      <c r="O18" s="1" t="s">
        <v>96</v>
      </c>
      <c r="P18" s="1" t="s">
        <v>387</v>
      </c>
      <c r="Q18" s="25" t="s">
        <v>388</v>
      </c>
    </row>
    <row r="19" spans="1:17" x14ac:dyDescent="0.2">
      <c r="A19" s="1" t="s">
        <v>336</v>
      </c>
      <c r="B19" s="1" t="s">
        <v>45</v>
      </c>
      <c r="C19" s="1">
        <v>96.300594000000004</v>
      </c>
      <c r="D19" s="1">
        <v>1.485627361292164E-4</v>
      </c>
      <c r="G19" s="16" t="s">
        <v>328</v>
      </c>
      <c r="H19" s="1">
        <v>55715461781</v>
      </c>
      <c r="I19" s="1" t="s">
        <v>341</v>
      </c>
      <c r="J19" s="1" t="s">
        <v>352</v>
      </c>
      <c r="K19" s="1" t="s">
        <v>354</v>
      </c>
      <c r="L19" s="1" t="s">
        <v>356</v>
      </c>
      <c r="M19" s="1" t="s">
        <v>356</v>
      </c>
      <c r="N19" s="1" t="s">
        <v>379</v>
      </c>
      <c r="O19" s="1">
        <v>30</v>
      </c>
      <c r="P19" s="1">
        <v>6.2</v>
      </c>
      <c r="Q19" s="25">
        <v>193.75</v>
      </c>
    </row>
    <row r="20" spans="1:17" x14ac:dyDescent="0.2">
      <c r="A20" s="1" t="s">
        <v>337</v>
      </c>
      <c r="B20" s="1" t="s">
        <v>45</v>
      </c>
      <c r="C20" s="1">
        <v>266.37374699999998</v>
      </c>
      <c r="D20" s="1">
        <v>3.4828110388795329E-4</v>
      </c>
      <c r="G20" s="16" t="s">
        <v>329</v>
      </c>
      <c r="H20" s="1">
        <v>50310423152</v>
      </c>
      <c r="I20" s="1" t="s">
        <v>342</v>
      </c>
      <c r="J20" s="1" t="s">
        <v>352</v>
      </c>
      <c r="K20" s="1" t="s">
        <v>354</v>
      </c>
      <c r="L20" s="1" t="s">
        <v>357</v>
      </c>
      <c r="M20" s="1" t="s">
        <v>357</v>
      </c>
      <c r="N20" s="1" t="s">
        <v>380</v>
      </c>
      <c r="O20" s="1">
        <v>65</v>
      </c>
      <c r="P20" s="1">
        <v>5.85</v>
      </c>
      <c r="Q20" s="25">
        <v>182.81249999999997</v>
      </c>
    </row>
    <row r="21" spans="1:17" x14ac:dyDescent="0.2">
      <c r="A21" s="1" t="s">
        <v>328</v>
      </c>
      <c r="B21" s="1" t="s">
        <v>46</v>
      </c>
      <c r="C21" s="1">
        <v>4.1782349999999999</v>
      </c>
      <c r="D21" s="1">
        <v>5.2939779003424803E-6</v>
      </c>
      <c r="G21" s="16" t="s">
        <v>330</v>
      </c>
      <c r="H21" s="1">
        <v>57446422664</v>
      </c>
      <c r="I21" s="1" t="s">
        <v>343</v>
      </c>
      <c r="J21" s="1" t="s">
        <v>352</v>
      </c>
      <c r="K21" s="1" t="s">
        <v>354</v>
      </c>
      <c r="L21" s="1" t="s">
        <v>358</v>
      </c>
      <c r="M21" s="1" t="s">
        <v>358</v>
      </c>
      <c r="N21" s="1" t="s">
        <v>381</v>
      </c>
      <c r="O21" s="1">
        <v>100</v>
      </c>
      <c r="P21" s="1">
        <v>5.27</v>
      </c>
      <c r="Q21" s="25">
        <v>164.68749999999997</v>
      </c>
    </row>
    <row r="22" spans="1:17" x14ac:dyDescent="0.2">
      <c r="A22" s="1" t="s">
        <v>329</v>
      </c>
      <c r="B22" s="1" t="s">
        <v>46</v>
      </c>
      <c r="C22" s="1">
        <v>6.1040049999999999</v>
      </c>
      <c r="D22" s="1">
        <v>6.8555979100776309E-6</v>
      </c>
      <c r="G22" s="16" t="s">
        <v>331</v>
      </c>
      <c r="H22" s="1">
        <v>53425880718</v>
      </c>
      <c r="I22" s="1" t="s">
        <v>344</v>
      </c>
      <c r="J22" s="1" t="s">
        <v>352</v>
      </c>
      <c r="K22" s="1" t="s">
        <v>354</v>
      </c>
      <c r="L22" s="1" t="s">
        <v>359</v>
      </c>
      <c r="M22" s="1" t="s">
        <v>359</v>
      </c>
      <c r="N22" s="1" t="s">
        <v>382</v>
      </c>
      <c r="O22" s="1">
        <v>200</v>
      </c>
      <c r="P22" s="1">
        <v>5.1100000000000003</v>
      </c>
      <c r="Q22" s="25">
        <v>159.6875</v>
      </c>
    </row>
    <row r="23" spans="1:17" x14ac:dyDescent="0.2">
      <c r="A23" s="1" t="s">
        <v>330</v>
      </c>
      <c r="B23" s="1" t="s">
        <v>46</v>
      </c>
      <c r="C23" s="1">
        <v>6.6687880000000002</v>
      </c>
      <c r="D23" s="1">
        <v>1.4213557551925147E-5</v>
      </c>
      <c r="G23" s="16" t="s">
        <v>332</v>
      </c>
      <c r="H23" s="1">
        <v>41306383390</v>
      </c>
      <c r="I23" s="1" t="s">
        <v>345</v>
      </c>
      <c r="J23" s="1" t="s">
        <v>352</v>
      </c>
      <c r="K23" s="1" t="s">
        <v>354</v>
      </c>
      <c r="L23" s="1" t="s">
        <v>360</v>
      </c>
      <c r="M23" s="1" t="s">
        <v>360</v>
      </c>
      <c r="N23" s="1" t="s">
        <v>383</v>
      </c>
      <c r="O23" s="1">
        <v>600</v>
      </c>
      <c r="P23" s="1">
        <v>3.29</v>
      </c>
      <c r="Q23" s="25">
        <v>102.8125</v>
      </c>
    </row>
    <row r="24" spans="1:17" x14ac:dyDescent="0.2">
      <c r="A24" s="1" t="s">
        <v>331</v>
      </c>
      <c r="B24" s="1" t="s">
        <v>46</v>
      </c>
      <c r="C24" s="1">
        <v>22.968017</v>
      </c>
      <c r="D24" s="1">
        <v>3.1386848635913916E-5</v>
      </c>
      <c r="G24" s="16" t="s">
        <v>333</v>
      </c>
      <c r="H24" s="1">
        <v>38353995388</v>
      </c>
      <c r="I24" s="1" t="s">
        <v>346</v>
      </c>
      <c r="J24" s="1" t="s">
        <v>352</v>
      </c>
      <c r="K24" s="1" t="s">
        <v>354</v>
      </c>
      <c r="L24" s="1" t="s">
        <v>361</v>
      </c>
      <c r="M24" s="1" t="s">
        <v>361</v>
      </c>
      <c r="N24" s="1" t="s">
        <v>384</v>
      </c>
      <c r="O24" s="1">
        <v>800</v>
      </c>
      <c r="P24" s="1">
        <v>3.08</v>
      </c>
      <c r="Q24" s="25">
        <v>96.25</v>
      </c>
    </row>
    <row r="25" spans="1:17" x14ac:dyDescent="0.2">
      <c r="A25" s="1" t="s">
        <v>332</v>
      </c>
      <c r="B25" s="1" t="s">
        <v>46</v>
      </c>
      <c r="C25" s="1">
        <v>109.55667800000001</v>
      </c>
      <c r="D25" s="1">
        <v>1.4867419740504363E-4</v>
      </c>
      <c r="G25" s="16" t="s">
        <v>334</v>
      </c>
      <c r="H25" s="1">
        <v>62575200078</v>
      </c>
      <c r="I25" s="1" t="s">
        <v>347</v>
      </c>
      <c r="J25" s="1" t="s">
        <v>352</v>
      </c>
      <c r="K25" s="1" t="s">
        <v>354</v>
      </c>
      <c r="L25" s="1" t="s">
        <v>362</v>
      </c>
      <c r="M25" s="1" t="s">
        <v>362</v>
      </c>
      <c r="N25" s="1" t="s">
        <v>385</v>
      </c>
      <c r="O25" s="1">
        <v>1000</v>
      </c>
      <c r="P25" s="1">
        <v>3.06</v>
      </c>
      <c r="Q25" s="25">
        <v>95.625</v>
      </c>
    </row>
    <row r="26" spans="1:17" x14ac:dyDescent="0.2">
      <c r="A26" s="1" t="s">
        <v>333</v>
      </c>
      <c r="B26" s="1" t="s">
        <v>46</v>
      </c>
      <c r="C26" s="1">
        <v>50.052985999999997</v>
      </c>
      <c r="D26" s="1">
        <v>5.1984684906438343E-5</v>
      </c>
      <c r="G26" s="16" t="s">
        <v>335</v>
      </c>
      <c r="H26" s="1">
        <v>44916768480</v>
      </c>
      <c r="I26" s="1" t="s">
        <v>348</v>
      </c>
      <c r="J26" s="1" t="s">
        <v>352</v>
      </c>
      <c r="K26" s="1" t="s">
        <v>354</v>
      </c>
      <c r="L26" s="1" t="s">
        <v>363</v>
      </c>
      <c r="M26" s="1" t="s">
        <v>363</v>
      </c>
      <c r="N26" s="1" t="s">
        <v>386</v>
      </c>
      <c r="O26" s="1">
        <v>1100</v>
      </c>
      <c r="P26" s="1">
        <v>3.1</v>
      </c>
      <c r="Q26" s="25">
        <v>96.875</v>
      </c>
    </row>
    <row r="27" spans="1:17" x14ac:dyDescent="0.2">
      <c r="A27" s="1" t="s">
        <v>334</v>
      </c>
      <c r="B27" s="1" t="s">
        <v>46</v>
      </c>
      <c r="C27" s="1">
        <v>24.496172999999999</v>
      </c>
      <c r="D27" s="1">
        <v>3.5750450599023055E-5</v>
      </c>
      <c r="G27" s="16" t="s">
        <v>336</v>
      </c>
      <c r="H27" s="1">
        <v>47939762242</v>
      </c>
      <c r="I27" s="1" t="s">
        <v>349</v>
      </c>
      <c r="J27" s="1" t="s">
        <v>352</v>
      </c>
      <c r="K27" s="1" t="s">
        <v>354</v>
      </c>
      <c r="L27" s="1" t="s">
        <v>364</v>
      </c>
      <c r="M27" s="1" t="s">
        <v>364</v>
      </c>
      <c r="N27" s="1" t="s">
        <v>391</v>
      </c>
      <c r="O27" s="1">
        <v>1105</v>
      </c>
      <c r="Q27" s="25"/>
    </row>
    <row r="28" spans="1:17" ht="15" thickBot="1" x14ac:dyDescent="0.25">
      <c r="A28" s="1" t="s">
        <v>335</v>
      </c>
      <c r="B28" s="1" t="s">
        <v>46</v>
      </c>
      <c r="C28" s="1">
        <v>88.725268999999997</v>
      </c>
      <c r="D28" s="1">
        <v>1.2688905589680149E-4</v>
      </c>
      <c r="G28" s="18" t="s">
        <v>337</v>
      </c>
      <c r="H28" s="19">
        <v>50740837868</v>
      </c>
      <c r="I28" s="19" t="s">
        <v>350</v>
      </c>
      <c r="J28" s="19" t="s">
        <v>352</v>
      </c>
      <c r="K28" s="19" t="s">
        <v>354</v>
      </c>
      <c r="L28" s="19" t="s">
        <v>365</v>
      </c>
      <c r="M28" s="19" t="s">
        <v>365</v>
      </c>
      <c r="N28" s="19" t="s">
        <v>392</v>
      </c>
      <c r="O28" s="19">
        <v>1155</v>
      </c>
      <c r="P28" s="19">
        <v>3.17</v>
      </c>
      <c r="Q28" s="26">
        <v>99.0625</v>
      </c>
    </row>
    <row r="29" spans="1:17" x14ac:dyDescent="0.2">
      <c r="A29" s="1" t="s">
        <v>336</v>
      </c>
      <c r="B29" s="1" t="s">
        <v>46</v>
      </c>
      <c r="C29" s="1">
        <v>1132.3576419999999</v>
      </c>
      <c r="D29" s="1">
        <v>1.7468858974260082E-3</v>
      </c>
    </row>
    <row r="30" spans="1:17" x14ac:dyDescent="0.2">
      <c r="A30" s="1" t="s">
        <v>337</v>
      </c>
      <c r="B30" s="1" t="s">
        <v>46</v>
      </c>
      <c r="C30" s="1">
        <v>4601.2283930000003</v>
      </c>
      <c r="D30" s="1">
        <v>6.0160617253119672E-3</v>
      </c>
    </row>
    <row r="31" spans="1:17" x14ac:dyDescent="0.2">
      <c r="A31" s="1" t="s">
        <v>328</v>
      </c>
      <c r="B31" s="1" t="s">
        <v>47</v>
      </c>
      <c r="C31" s="1">
        <v>164688.20125300001</v>
      </c>
      <c r="D31" s="1">
        <v>0.20866602713359511</v>
      </c>
    </row>
    <row r="32" spans="1:17" x14ac:dyDescent="0.2">
      <c r="A32" s="1" t="s">
        <v>329</v>
      </c>
      <c r="B32" s="1" t="s">
        <v>47</v>
      </c>
      <c r="C32" s="1">
        <v>194253.03696900001</v>
      </c>
      <c r="D32" s="1">
        <v>0.2181716289994699</v>
      </c>
    </row>
    <row r="33" spans="1:4" x14ac:dyDescent="0.2">
      <c r="A33" s="1" t="s">
        <v>330</v>
      </c>
      <c r="B33" s="1" t="s">
        <v>47</v>
      </c>
      <c r="C33" s="1">
        <v>102052.076506</v>
      </c>
      <c r="D33" s="1">
        <v>0.21750924796402271</v>
      </c>
    </row>
    <row r="34" spans="1:4" x14ac:dyDescent="0.2">
      <c r="A34" s="1" t="s">
        <v>331</v>
      </c>
      <c r="B34" s="1" t="s">
        <v>47</v>
      </c>
      <c r="C34" s="1">
        <v>164537.038937</v>
      </c>
      <c r="D34" s="1">
        <v>0.22484741003618613</v>
      </c>
    </row>
    <row r="35" spans="1:4" x14ac:dyDescent="0.2">
      <c r="A35" s="1" t="s">
        <v>332</v>
      </c>
      <c r="B35" s="1" t="s">
        <v>47</v>
      </c>
      <c r="C35" s="1">
        <v>156523.95066</v>
      </c>
      <c r="D35" s="1">
        <v>0.2124112666052374</v>
      </c>
    </row>
    <row r="36" spans="1:4" x14ac:dyDescent="0.2">
      <c r="A36" s="1" t="s">
        <v>333</v>
      </c>
      <c r="B36" s="1" t="s">
        <v>47</v>
      </c>
      <c r="C36" s="1">
        <v>107236.167749</v>
      </c>
      <c r="D36" s="1">
        <v>0.11137474177875682</v>
      </c>
    </row>
    <row r="37" spans="1:4" x14ac:dyDescent="0.2">
      <c r="A37" s="1" t="s">
        <v>334</v>
      </c>
      <c r="B37" s="1" t="s">
        <v>47</v>
      </c>
      <c r="C37" s="1">
        <v>144721.338364</v>
      </c>
      <c r="D37" s="1">
        <v>0.21121066779723846</v>
      </c>
    </row>
    <row r="38" spans="1:4" x14ac:dyDescent="0.2">
      <c r="A38" s="1" t="s">
        <v>335</v>
      </c>
      <c r="B38" s="1" t="s">
        <v>47</v>
      </c>
      <c r="C38" s="1">
        <v>146929.45717499999</v>
      </c>
      <c r="D38" s="1">
        <v>0.21012886536715122</v>
      </c>
    </row>
    <row r="39" spans="1:4" x14ac:dyDescent="0.2">
      <c r="A39" s="1" t="s">
        <v>336</v>
      </c>
      <c r="B39" s="1" t="s">
        <v>47</v>
      </c>
      <c r="C39" s="1">
        <v>101157.975942</v>
      </c>
      <c r="D39" s="1">
        <v>0.15605620965574693</v>
      </c>
    </row>
    <row r="40" spans="1:4" x14ac:dyDescent="0.2">
      <c r="A40" s="1" t="s">
        <v>337</v>
      </c>
      <c r="B40" s="1" t="s">
        <v>47</v>
      </c>
      <c r="C40" s="1">
        <v>50995.629502999996</v>
      </c>
      <c r="D40" s="1">
        <v>6.6676293504126433E-2</v>
      </c>
    </row>
    <row r="41" spans="1:4" x14ac:dyDescent="0.2">
      <c r="A41" s="1" t="s">
        <v>328</v>
      </c>
      <c r="B41" s="1" t="s">
        <v>48</v>
      </c>
      <c r="C41" s="1">
        <v>40078.634209000003</v>
      </c>
      <c r="D41" s="1">
        <v>5.0781108237893786E-2</v>
      </c>
    </row>
    <row r="42" spans="1:4" x14ac:dyDescent="0.2">
      <c r="A42" s="1" t="s">
        <v>329</v>
      </c>
      <c r="B42" s="1" t="s">
        <v>48</v>
      </c>
      <c r="C42" s="1">
        <v>45083.263913000003</v>
      </c>
      <c r="D42" s="1">
        <v>5.063441623351244E-2</v>
      </c>
    </row>
    <row r="43" spans="1:4" x14ac:dyDescent="0.2">
      <c r="A43" s="1" t="s">
        <v>330</v>
      </c>
      <c r="B43" s="1" t="s">
        <v>48</v>
      </c>
      <c r="C43" s="1">
        <v>46687.174023</v>
      </c>
      <c r="D43" s="1">
        <v>9.9506962121551204E-2</v>
      </c>
    </row>
    <row r="44" spans="1:4" x14ac:dyDescent="0.2">
      <c r="A44" s="1" t="s">
        <v>331</v>
      </c>
      <c r="B44" s="1" t="s">
        <v>48</v>
      </c>
      <c r="C44" s="1">
        <v>89171.342076999994</v>
      </c>
      <c r="D44" s="1">
        <v>0.12185672870374925</v>
      </c>
    </row>
    <row r="45" spans="1:4" x14ac:dyDescent="0.2">
      <c r="A45" s="1" t="s">
        <v>332</v>
      </c>
      <c r="B45" s="1" t="s">
        <v>48</v>
      </c>
      <c r="C45" s="1">
        <v>79205.353933999999</v>
      </c>
      <c r="D45" s="1">
        <v>0.10748584788523675</v>
      </c>
    </row>
    <row r="46" spans="1:4" x14ac:dyDescent="0.2">
      <c r="A46" s="1" t="s">
        <v>333</v>
      </c>
      <c r="B46" s="1" t="s">
        <v>48</v>
      </c>
      <c r="C46" s="1">
        <v>33397.531185</v>
      </c>
      <c r="D46" s="1">
        <v>3.4686444786833963E-2</v>
      </c>
    </row>
    <row r="47" spans="1:4" x14ac:dyDescent="0.2">
      <c r="A47" s="1" t="s">
        <v>334</v>
      </c>
      <c r="B47" s="1" t="s">
        <v>48</v>
      </c>
      <c r="C47" s="1">
        <v>95296.304099999994</v>
      </c>
      <c r="D47" s="1">
        <v>0.13907828835126729</v>
      </c>
    </row>
    <row r="48" spans="1:4" x14ac:dyDescent="0.2">
      <c r="A48" s="1" t="s">
        <v>335</v>
      </c>
      <c r="B48" s="1" t="s">
        <v>48</v>
      </c>
      <c r="C48" s="1">
        <v>84356.675216999996</v>
      </c>
      <c r="D48" s="1">
        <v>0.12064137981794389</v>
      </c>
    </row>
    <row r="49" spans="1:4" x14ac:dyDescent="0.2">
      <c r="A49" s="1" t="s">
        <v>336</v>
      </c>
      <c r="B49" s="1" t="s">
        <v>48</v>
      </c>
      <c r="C49" s="1">
        <v>33703.467256999997</v>
      </c>
      <c r="D49" s="1">
        <v>5.1994272358708141E-2</v>
      </c>
    </row>
    <row r="50" spans="1:4" x14ac:dyDescent="0.2">
      <c r="A50" s="1" t="s">
        <v>337</v>
      </c>
      <c r="B50" s="1" t="s">
        <v>48</v>
      </c>
      <c r="C50" s="1">
        <v>10612.971195</v>
      </c>
      <c r="D50" s="1">
        <v>1.3876357429944667E-2</v>
      </c>
    </row>
    <row r="51" spans="1:4" x14ac:dyDescent="0.2">
      <c r="A51" s="1" t="s">
        <v>328</v>
      </c>
      <c r="B51" s="1" t="s">
        <v>49</v>
      </c>
      <c r="C51" s="1">
        <v>51151.303765999997</v>
      </c>
      <c r="D51" s="1">
        <v>6.481058909106574E-2</v>
      </c>
    </row>
    <row r="52" spans="1:4" x14ac:dyDescent="0.2">
      <c r="A52" s="1" t="s">
        <v>329</v>
      </c>
      <c r="B52" s="1" t="s">
        <v>49</v>
      </c>
      <c r="C52" s="1">
        <v>57515.659514999999</v>
      </c>
      <c r="D52" s="1">
        <v>6.459762650387256E-2</v>
      </c>
    </row>
    <row r="53" spans="1:4" x14ac:dyDescent="0.2">
      <c r="A53" s="1" t="s">
        <v>330</v>
      </c>
      <c r="B53" s="1" t="s">
        <v>49</v>
      </c>
      <c r="C53" s="1">
        <v>13392.537571999999</v>
      </c>
      <c r="D53" s="1">
        <v>2.8544257749075524E-2</v>
      </c>
    </row>
    <row r="54" spans="1:4" x14ac:dyDescent="0.2">
      <c r="A54" s="1" t="s">
        <v>331</v>
      </c>
      <c r="B54" s="1" t="s">
        <v>49</v>
      </c>
      <c r="C54" s="1">
        <v>7088.4235200000003</v>
      </c>
      <c r="D54" s="1">
        <v>9.6866558436234235E-3</v>
      </c>
    </row>
    <row r="55" spans="1:4" x14ac:dyDescent="0.2">
      <c r="A55" s="1" t="s">
        <v>332</v>
      </c>
      <c r="B55" s="1" t="s">
        <v>49</v>
      </c>
      <c r="C55" s="1">
        <v>14292.327218</v>
      </c>
      <c r="D55" s="1">
        <v>1.9395442769690498E-2</v>
      </c>
    </row>
    <row r="56" spans="1:4" x14ac:dyDescent="0.2">
      <c r="A56" s="1" t="s">
        <v>333</v>
      </c>
      <c r="B56" s="1" t="s">
        <v>49</v>
      </c>
      <c r="C56" s="1">
        <v>8320.9234120000001</v>
      </c>
      <c r="D56" s="1">
        <v>8.6420534771577025E-3</v>
      </c>
    </row>
    <row r="57" spans="1:4" x14ac:dyDescent="0.2">
      <c r="A57" s="1" t="s">
        <v>334</v>
      </c>
      <c r="B57" s="1" t="s">
        <v>49</v>
      </c>
      <c r="C57" s="1">
        <v>13413.893599000001</v>
      </c>
      <c r="D57" s="1">
        <v>1.9576639193869226E-2</v>
      </c>
    </row>
    <row r="58" spans="1:4" x14ac:dyDescent="0.2">
      <c r="A58" s="1" t="s">
        <v>335</v>
      </c>
      <c r="B58" s="1" t="s">
        <v>49</v>
      </c>
      <c r="C58" s="1">
        <v>13727.100011</v>
      </c>
      <c r="D58" s="1">
        <v>1.9631597404306134E-2</v>
      </c>
    </row>
    <row r="59" spans="1:4" x14ac:dyDescent="0.2">
      <c r="A59" s="1" t="s">
        <v>336</v>
      </c>
      <c r="B59" s="1" t="s">
        <v>49</v>
      </c>
      <c r="C59" s="1">
        <v>23215.788074</v>
      </c>
      <c r="D59" s="1">
        <v>3.5814950400715813E-2</v>
      </c>
    </row>
    <row r="60" spans="1:4" x14ac:dyDescent="0.2">
      <c r="A60" s="1" t="s">
        <v>337</v>
      </c>
      <c r="B60" s="1" t="s">
        <v>49</v>
      </c>
      <c r="C60" s="1">
        <v>20970.280953000001</v>
      </c>
      <c r="D60" s="1">
        <v>2.7418439997960318E-2</v>
      </c>
    </row>
  </sheetData>
  <sortState xmlns:xlrd2="http://schemas.microsoft.com/office/spreadsheetml/2017/richdata2" ref="A4:D60">
    <sortCondition ref="B4:B60"/>
  </sortState>
  <mergeCells count="3">
    <mergeCell ref="A1:O1"/>
    <mergeCell ref="G6:G13"/>
    <mergeCell ref="G14:G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JNA247822-Saanich_inlet</vt:lpstr>
      <vt:lpstr>PRJNA707313-SC_Cold_Seep_sedi</vt:lpstr>
      <vt:lpstr>PRJNA1054206_SFC</vt:lpstr>
      <vt:lpstr>PRJNA1115057_Cold_Seep_waterc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pa Chongdar</dc:creator>
  <cp:lastModifiedBy>Nipa Chongdar</cp:lastModifiedBy>
  <dcterms:created xsi:type="dcterms:W3CDTF">2026-05-14T03:02:48Z</dcterms:created>
  <dcterms:modified xsi:type="dcterms:W3CDTF">2026-05-18T12:53:16Z</dcterms:modified>
</cp:coreProperties>
</file>